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0"/>
  </bookViews>
  <sheets>
    <sheet name="Avg" sheetId="1" state="visible" r:id="rId2"/>
    <sheet name="CON-Y" sheetId="2" state="visible" r:id="rId3"/>
    <sheet name="CON-ETR" sheetId="3" state="visible" r:id="rId4"/>
    <sheet name="CON-NPQ" sheetId="4" state="visible" r:id="rId5"/>
    <sheet name="CON-qN" sheetId="5" state="visible" r:id="rId6"/>
    <sheet name="CON-qP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31">
  <si>
    <t xml:space="preserve">Nr</t>
  </si>
  <si>
    <t xml:space="preserve">Date</t>
  </si>
  <si>
    <t xml:space="preserve">Time</t>
  </si>
  <si>
    <t xml:space="preserve">Action</t>
  </si>
  <si>
    <t xml:space="preserve">ID</t>
  </si>
  <si>
    <t xml:space="preserve">Name</t>
  </si>
  <si>
    <t xml:space="preserve">PAR</t>
  </si>
  <si>
    <t xml:space="preserve">Pm, Pm'</t>
  </si>
  <si>
    <t xml:space="preserve">Y(I)</t>
  </si>
  <si>
    <t xml:space="preserve">ETR(I)</t>
  </si>
  <si>
    <t xml:space="preserve">Y(ND)</t>
  </si>
  <si>
    <t xml:space="preserve">Y(NA)</t>
  </si>
  <si>
    <t xml:space="preserve">Fo, Fo'</t>
  </si>
  <si>
    <t xml:space="preserve">F(I)</t>
  </si>
  <si>
    <t xml:space="preserve">F</t>
  </si>
  <si>
    <t xml:space="preserve">Fm, Fm'</t>
  </si>
  <si>
    <t xml:space="preserve">Y(II)</t>
  </si>
  <si>
    <t xml:space="preserve">ETR(II)</t>
  </si>
  <si>
    <t xml:space="preserve">Y(NO)</t>
  </si>
  <si>
    <t xml:space="preserve">Y(NPQ)</t>
  </si>
  <si>
    <t xml:space="preserve">NPQ</t>
  </si>
  <si>
    <t xml:space="preserve">qN</t>
  </si>
  <si>
    <t xml:space="preserve">qP</t>
  </si>
  <si>
    <t xml:space="preserve">qL</t>
  </si>
  <si>
    <t xml:space="preserve">F/Fm</t>
  </si>
  <si>
    <t xml:space="preserve">Fm'/Fm</t>
  </si>
  <si>
    <t xml:space="preserve">Control60</t>
  </si>
  <si>
    <t xml:space="preserve">Control</t>
  </si>
  <si>
    <t xml:space="preserve">Treat60-1</t>
  </si>
  <si>
    <t xml:space="preserve">Treat60-2</t>
  </si>
  <si>
    <t xml:space="preserve">Treat60-3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.25"/>
      <color rgb="FF000000"/>
      <name val="Tahoma"/>
      <family val="2"/>
    </font>
    <font>
      <sz val="12"/>
      <color rgb="FF000000"/>
      <name val="Calibri"/>
      <family val="2"/>
    </font>
    <font>
      <sz val="10"/>
      <color rgb="FF000000"/>
      <name val="Times New Roman"/>
      <family val="2"/>
    </font>
    <font>
      <b val="true"/>
      <sz val="14"/>
      <color rgb="FF000000"/>
      <name val="Times New Roman"/>
      <family val="0"/>
    </font>
    <font>
      <b val="true"/>
      <sz val="14"/>
      <color rgb="FF000000"/>
      <name val="Calibri"/>
      <family val="0"/>
    </font>
    <font>
      <b val="true"/>
      <sz val="14"/>
      <color rgb="FF000000"/>
      <name val="Symbol"/>
      <family val="0"/>
    </font>
    <font>
      <b val="true"/>
      <vertAlign val="superscript"/>
      <sz val="14"/>
      <color rgb="FF00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217541585656"/>
          <c:y val="0.0735359714522399"/>
          <c:w val="0.818448909051631"/>
          <c:h val="0.862550181609635"/>
        </c:manualLayout>
      </c:layout>
      <c:lineChart>
        <c:grouping val="standar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98:$G$108</c:f>
              <c:strCache>
                <c:ptCount val="11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</c:strCache>
            </c:strRef>
          </c:cat>
          <c:val>
            <c:numRef>
              <c:f>Avg!$Q$26:$Q$36</c:f>
              <c:numCache>
                <c:formatCode>General</c:formatCode>
                <c:ptCount val="11"/>
                <c:pt idx="0">
                  <c:v>0.788666666666667</c:v>
                </c:pt>
                <c:pt idx="1">
                  <c:v>0.445666666666667</c:v>
                </c:pt>
                <c:pt idx="2">
                  <c:v>0.533666666666667</c:v>
                </c:pt>
                <c:pt idx="3">
                  <c:v>0.549333333333333</c:v>
                </c:pt>
                <c:pt idx="4">
                  <c:v>0.503</c:v>
                </c:pt>
                <c:pt idx="5">
                  <c:v>0.419666666666667</c:v>
                </c:pt>
                <c:pt idx="6">
                  <c:v>0.360666666666667</c:v>
                </c:pt>
                <c:pt idx="7">
                  <c:v>0.239666666666667</c:v>
                </c:pt>
                <c:pt idx="8">
                  <c:v>0.156</c:v>
                </c:pt>
                <c:pt idx="9">
                  <c:v>0.0973333333333333</c:v>
                </c:pt>
                <c:pt idx="10">
                  <c:v>0.0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Treat60-1"</c:f>
              <c:strCache>
                <c:ptCount val="1"/>
                <c:pt idx="0">
                  <c:v>Treat60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98:$G$108</c:f>
              <c:strCache>
                <c:ptCount val="11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</c:strCache>
            </c:strRef>
          </c:cat>
          <c:val>
            <c:numRef>
              <c:f>Avg!$Q$38:$Q$48</c:f>
              <c:numCache>
                <c:formatCode>General</c:formatCode>
                <c:ptCount val="11"/>
                <c:pt idx="0">
                  <c:v>0.768666666666667</c:v>
                </c:pt>
                <c:pt idx="1">
                  <c:v>0.489</c:v>
                </c:pt>
                <c:pt idx="2">
                  <c:v>0.541666666666667</c:v>
                </c:pt>
                <c:pt idx="3">
                  <c:v>0.556</c:v>
                </c:pt>
                <c:pt idx="4">
                  <c:v>0.504</c:v>
                </c:pt>
                <c:pt idx="5">
                  <c:v>0.421</c:v>
                </c:pt>
                <c:pt idx="6">
                  <c:v>0.373666666666667</c:v>
                </c:pt>
                <c:pt idx="7">
                  <c:v>0.259</c:v>
                </c:pt>
                <c:pt idx="8">
                  <c:v>0.172666666666667</c:v>
                </c:pt>
                <c:pt idx="9">
                  <c:v>0.110666666666667</c:v>
                </c:pt>
                <c:pt idx="10">
                  <c:v>0.070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Treat60-2"</c:f>
              <c:strCache>
                <c:ptCount val="1"/>
                <c:pt idx="0">
                  <c:v>Treat60-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98:$G$108</c:f>
              <c:strCache>
                <c:ptCount val="11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</c:strCache>
            </c:strRef>
          </c:cat>
          <c:val>
            <c:numRef>
              <c:f>Avg!$Q$50:$Q$60</c:f>
              <c:numCache>
                <c:formatCode>General</c:formatCode>
                <c:ptCount val="11"/>
                <c:pt idx="0">
                  <c:v>0.777666666666667</c:v>
                </c:pt>
                <c:pt idx="1">
                  <c:v>0.370333333333333</c:v>
                </c:pt>
                <c:pt idx="2">
                  <c:v>0.455</c:v>
                </c:pt>
                <c:pt idx="3">
                  <c:v>0.474</c:v>
                </c:pt>
                <c:pt idx="4">
                  <c:v>0.424</c:v>
                </c:pt>
                <c:pt idx="5">
                  <c:v>0.334333333333333</c:v>
                </c:pt>
                <c:pt idx="6">
                  <c:v>0.284333333333333</c:v>
                </c:pt>
                <c:pt idx="7">
                  <c:v>0.179333333333333</c:v>
                </c:pt>
                <c:pt idx="8">
                  <c:v>0.113333333333333</c:v>
                </c:pt>
                <c:pt idx="9">
                  <c:v>0.069</c:v>
                </c:pt>
                <c:pt idx="10">
                  <c:v>0.0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Treat60-3"</c:f>
              <c:strCache>
                <c:ptCount val="1"/>
                <c:pt idx="0">
                  <c:v>Treat60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98:$G$108</c:f>
              <c:strCache>
                <c:ptCount val="11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</c:strCache>
            </c:strRef>
          </c:cat>
          <c:val>
            <c:numRef>
              <c:f>Avg!$Q$62:$Q$72</c:f>
              <c:numCache>
                <c:formatCode>General</c:formatCode>
                <c:ptCount val="11"/>
                <c:pt idx="0">
                  <c:v>0.744</c:v>
                </c:pt>
                <c:pt idx="1">
                  <c:v>0.400666666666667</c:v>
                </c:pt>
                <c:pt idx="2">
                  <c:v>0.442666666666667</c:v>
                </c:pt>
                <c:pt idx="3">
                  <c:v>0.456</c:v>
                </c:pt>
                <c:pt idx="4">
                  <c:v>0.398666666666667</c:v>
                </c:pt>
                <c:pt idx="5">
                  <c:v>0.307</c:v>
                </c:pt>
                <c:pt idx="6">
                  <c:v>0.259</c:v>
                </c:pt>
                <c:pt idx="7">
                  <c:v>0.161</c:v>
                </c:pt>
                <c:pt idx="8">
                  <c:v>0.102</c:v>
                </c:pt>
                <c:pt idx="9">
                  <c:v>0.063</c:v>
                </c:pt>
                <c:pt idx="10">
                  <c:v>0.0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525136"/>
        <c:axId val="30716973"/>
      </c:lineChart>
      <c:catAx>
        <c:axId val="5952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716973"/>
        <c:crossesAt val="0"/>
        <c:auto val="1"/>
        <c:lblAlgn val="ctr"/>
        <c:lblOffset val="100"/>
        <c:noMultiLvlLbl val="0"/>
      </c:catAx>
      <c:valAx>
        <c:axId val="307169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2513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049902786779"/>
          <c:y val="0.123367106353151"/>
          <c:w val="0.0944912508101102"/>
          <c:h val="0.1461161027209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8695182544826"/>
          <c:y val="0.0725801312687185"/>
          <c:w val="0.815294880103694"/>
          <c:h val="0.863506021793156"/>
        </c:manualLayout>
      </c:layout>
      <c:lineChart>
        <c:grouping val="standar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R$26:$R$36</c:f>
              <c:numCache>
                <c:formatCode>General</c:formatCode>
                <c:ptCount val="11"/>
                <c:pt idx="0">
                  <c:v>0</c:v>
                </c:pt>
                <c:pt idx="1">
                  <c:v>5.6</c:v>
                </c:pt>
                <c:pt idx="2">
                  <c:v>8.3</c:v>
                </c:pt>
                <c:pt idx="3">
                  <c:v>10.6</c:v>
                </c:pt>
                <c:pt idx="4">
                  <c:v>16.3</c:v>
                </c:pt>
                <c:pt idx="5">
                  <c:v>20.96</c:v>
                </c:pt>
                <c:pt idx="6">
                  <c:v>22.7</c:v>
                </c:pt>
                <c:pt idx="7">
                  <c:v>24.16</c:v>
                </c:pt>
                <c:pt idx="8">
                  <c:v>23.83</c:v>
                </c:pt>
                <c:pt idx="9">
                  <c:v>22.66</c:v>
                </c:pt>
                <c:pt idx="10">
                  <c:v>21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Treat60-1"</c:f>
              <c:strCache>
                <c:ptCount val="1"/>
                <c:pt idx="0">
                  <c:v>Treat60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R$38:$R$48</c:f>
              <c:numCache>
                <c:formatCode>General</c:formatCode>
                <c:ptCount val="11"/>
                <c:pt idx="0">
                  <c:v>0</c:v>
                </c:pt>
                <c:pt idx="1">
                  <c:v>6.166</c:v>
                </c:pt>
                <c:pt idx="2">
                  <c:v>8.433</c:v>
                </c:pt>
                <c:pt idx="3">
                  <c:v>10.73</c:v>
                </c:pt>
                <c:pt idx="4">
                  <c:v>16.3</c:v>
                </c:pt>
                <c:pt idx="5">
                  <c:v>21.033</c:v>
                </c:pt>
                <c:pt idx="6">
                  <c:v>23.566</c:v>
                </c:pt>
                <c:pt idx="7">
                  <c:v>26.1</c:v>
                </c:pt>
                <c:pt idx="8">
                  <c:v>26.33</c:v>
                </c:pt>
                <c:pt idx="9">
                  <c:v>25.766</c:v>
                </c:pt>
                <c:pt idx="10">
                  <c:v>25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Treat60-2"</c:f>
              <c:strCache>
                <c:ptCount val="1"/>
                <c:pt idx="0">
                  <c:v>Treat60-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R$50:$R$60</c:f>
              <c:numCache>
                <c:formatCode>General</c:formatCode>
                <c:ptCount val="11"/>
                <c:pt idx="0">
                  <c:v>0</c:v>
                </c:pt>
                <c:pt idx="1">
                  <c:v>4.633</c:v>
                </c:pt>
                <c:pt idx="2">
                  <c:v>7.066</c:v>
                </c:pt>
                <c:pt idx="3">
                  <c:v>9.133</c:v>
                </c:pt>
                <c:pt idx="4">
                  <c:v>13.7</c:v>
                </c:pt>
                <c:pt idx="5">
                  <c:v>16.7</c:v>
                </c:pt>
                <c:pt idx="6">
                  <c:v>17.9</c:v>
                </c:pt>
                <c:pt idx="7">
                  <c:v>18.1</c:v>
                </c:pt>
                <c:pt idx="8">
                  <c:v>17.266</c:v>
                </c:pt>
                <c:pt idx="9">
                  <c:v>16.066</c:v>
                </c:pt>
                <c:pt idx="10">
                  <c:v>14.7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Treat60-3"</c:f>
              <c:strCache>
                <c:ptCount val="1"/>
                <c:pt idx="0">
                  <c:v>Treat60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R$62:$R$72</c:f>
              <c:numCache>
                <c:formatCode>General</c:formatCode>
                <c:ptCount val="11"/>
                <c:pt idx="0">
                  <c:v>0</c:v>
                </c:pt>
                <c:pt idx="1">
                  <c:v>5.03333333333333</c:v>
                </c:pt>
                <c:pt idx="2">
                  <c:v>6.86666666666667</c:v>
                </c:pt>
                <c:pt idx="3">
                  <c:v>8.8</c:v>
                </c:pt>
                <c:pt idx="4">
                  <c:v>12.9</c:v>
                </c:pt>
                <c:pt idx="5">
                  <c:v>15.3333333333333</c:v>
                </c:pt>
                <c:pt idx="6">
                  <c:v>16.3333333333333</c:v>
                </c:pt>
                <c:pt idx="7">
                  <c:v>16.2</c:v>
                </c:pt>
                <c:pt idx="8">
                  <c:v>15.5333333333333</c:v>
                </c:pt>
                <c:pt idx="9">
                  <c:v>14.6333333333333</c:v>
                </c:pt>
                <c:pt idx="10">
                  <c:v>13.5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490103"/>
        <c:axId val="8489645"/>
      </c:lineChart>
      <c:catAx>
        <c:axId val="51490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9645"/>
        <c:crossesAt val="0"/>
        <c:auto val="1"/>
        <c:lblAlgn val="ctr"/>
        <c:lblOffset val="100"/>
        <c:noMultiLvlLbl val="0"/>
      </c:catAx>
      <c:valAx>
        <c:axId val="848964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49010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45819831497084"/>
          <c:y val="0.126808131013828"/>
          <c:w val="0.0929790451501404"/>
          <c:h val="0.1551010004460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217541585656"/>
          <c:y val="0.0747467023513669"/>
          <c:w val="0.818448909051631"/>
          <c:h val="0.862295290894029"/>
        </c:manualLayout>
      </c:layout>
      <c:lineChart>
        <c:grouping val="standard"/>
        <c:varyColors val="0"/>
        <c:ser>
          <c:idx val="0"/>
          <c:order val="0"/>
          <c:tx>
            <c:strRef>
              <c:f>"Control60"</c:f>
              <c:strCache>
                <c:ptCount val="1"/>
                <c:pt idx="0">
                  <c:v>Control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U$2:$U$12</c:f>
              <c:numCache>
                <c:formatCode>General</c:formatCode>
                <c:ptCount val="11"/>
                <c:pt idx="0">
                  <c:v>0.02</c:v>
                </c:pt>
                <c:pt idx="1">
                  <c:v>0.266666666666667</c:v>
                </c:pt>
                <c:pt idx="2">
                  <c:v>0.135333333333333</c:v>
                </c:pt>
                <c:pt idx="3">
                  <c:v>0.137</c:v>
                </c:pt>
                <c:pt idx="4">
                  <c:v>0.195</c:v>
                </c:pt>
                <c:pt idx="5">
                  <c:v>0.332333333333333</c:v>
                </c:pt>
                <c:pt idx="6">
                  <c:v>0.455666666666667</c:v>
                </c:pt>
                <c:pt idx="7">
                  <c:v>0.694</c:v>
                </c:pt>
                <c:pt idx="8">
                  <c:v>0.875666666666667</c:v>
                </c:pt>
                <c:pt idx="9">
                  <c:v>1.01533333333333</c:v>
                </c:pt>
                <c:pt idx="10">
                  <c:v>1.160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Treat60-1"</c:f>
              <c:strCache>
                <c:ptCount val="1"/>
                <c:pt idx="0">
                  <c:v>Treat60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U$38:$U$48</c:f>
              <c:numCache>
                <c:formatCode>General</c:formatCode>
                <c:ptCount val="11"/>
                <c:pt idx="0">
                  <c:v>0.016333</c:v>
                </c:pt>
                <c:pt idx="1">
                  <c:v>0.26466</c:v>
                </c:pt>
                <c:pt idx="2">
                  <c:v>0.25366</c:v>
                </c:pt>
                <c:pt idx="3">
                  <c:v>0.27266</c:v>
                </c:pt>
                <c:pt idx="4">
                  <c:v>0.41433</c:v>
                </c:pt>
                <c:pt idx="5">
                  <c:v>0.59833</c:v>
                </c:pt>
                <c:pt idx="6">
                  <c:v>0.736</c:v>
                </c:pt>
                <c:pt idx="7">
                  <c:v>0.907</c:v>
                </c:pt>
                <c:pt idx="8">
                  <c:v>1.06733</c:v>
                </c:pt>
                <c:pt idx="9">
                  <c:v>1.23766</c:v>
                </c:pt>
                <c:pt idx="10">
                  <c:v>1.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Treat60-2"</c:f>
              <c:strCache>
                <c:ptCount val="1"/>
                <c:pt idx="0">
                  <c:v>Treat60-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U$50:$U$60</c:f>
              <c:numCache>
                <c:formatCode>General</c:formatCode>
                <c:ptCount val="11"/>
                <c:pt idx="0">
                  <c:v>0.01933</c:v>
                </c:pt>
                <c:pt idx="1">
                  <c:v>0.307</c:v>
                </c:pt>
                <c:pt idx="2">
                  <c:v>0.21467</c:v>
                </c:pt>
                <c:pt idx="3">
                  <c:v>0.21233</c:v>
                </c:pt>
                <c:pt idx="4">
                  <c:v>0.307</c:v>
                </c:pt>
                <c:pt idx="5">
                  <c:v>0.466</c:v>
                </c:pt>
                <c:pt idx="6">
                  <c:v>0.58767</c:v>
                </c:pt>
                <c:pt idx="7">
                  <c:v>0.7703</c:v>
                </c:pt>
                <c:pt idx="8">
                  <c:v>0.901</c:v>
                </c:pt>
                <c:pt idx="9">
                  <c:v>1.0376</c:v>
                </c:pt>
                <c:pt idx="10">
                  <c:v>1.190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Treat60-3"</c:f>
              <c:strCache>
                <c:ptCount val="1"/>
                <c:pt idx="0">
                  <c:v>Treat60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U$62:$U$72</c:f>
              <c:numCache>
                <c:formatCode>General</c:formatCode>
                <c:ptCount val="11"/>
                <c:pt idx="0">
                  <c:v>0.01866</c:v>
                </c:pt>
                <c:pt idx="1">
                  <c:v>0.34266</c:v>
                </c:pt>
                <c:pt idx="2">
                  <c:v>0.27866</c:v>
                </c:pt>
                <c:pt idx="3">
                  <c:v>0.24266</c:v>
                </c:pt>
                <c:pt idx="4">
                  <c:v>0.314</c:v>
                </c:pt>
                <c:pt idx="5">
                  <c:v>0.45033</c:v>
                </c:pt>
                <c:pt idx="6">
                  <c:v>0.559</c:v>
                </c:pt>
                <c:pt idx="7">
                  <c:v>0.67866</c:v>
                </c:pt>
                <c:pt idx="8">
                  <c:v>0.78533</c:v>
                </c:pt>
                <c:pt idx="9">
                  <c:v>0.89033</c:v>
                </c:pt>
                <c:pt idx="10">
                  <c:v>1.014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352646"/>
        <c:axId val="13987237"/>
      </c:lineChart>
      <c:catAx>
        <c:axId val="593526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987237"/>
        <c:crossesAt val="0"/>
        <c:auto val="1"/>
        <c:lblAlgn val="ctr"/>
        <c:lblOffset val="100"/>
        <c:noMultiLvlLbl val="0"/>
      </c:catAx>
      <c:valAx>
        <c:axId val="139872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5264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45085331605098"/>
          <c:y val="0.128210029949659"/>
          <c:w val="0.115834953553683"/>
          <c:h val="0.1821194163002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217541585656"/>
          <c:y val="0.0730261900210285"/>
          <c:w val="0.818708144307626"/>
          <c:h val="0.863506021793156"/>
        </c:manualLayout>
      </c:layout>
      <c:lineChart>
        <c:grouping val="standar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V$26:$V$36</c:f>
              <c:numCache>
                <c:formatCode>General</c:formatCode>
                <c:ptCount val="11"/>
                <c:pt idx="0">
                  <c:v>0.01966</c:v>
                </c:pt>
                <c:pt idx="1">
                  <c:v>0.26133</c:v>
                </c:pt>
                <c:pt idx="2">
                  <c:v>0.23066</c:v>
                </c:pt>
                <c:pt idx="3">
                  <c:v>0.25066</c:v>
                </c:pt>
                <c:pt idx="4">
                  <c:v>0.33966</c:v>
                </c:pt>
                <c:pt idx="5">
                  <c:v>0.42833</c:v>
                </c:pt>
                <c:pt idx="6">
                  <c:v>0.485</c:v>
                </c:pt>
                <c:pt idx="7">
                  <c:v>0.56733</c:v>
                </c:pt>
                <c:pt idx="8">
                  <c:v>0.61666</c:v>
                </c:pt>
                <c:pt idx="9">
                  <c:v>0.64666</c:v>
                </c:pt>
                <c:pt idx="10">
                  <c:v>0.669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Treat60-1"</c:f>
              <c:strCache>
                <c:ptCount val="1"/>
                <c:pt idx="0">
                  <c:v>Treat60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V$38:$V$48</c:f>
              <c:numCache>
                <c:formatCode>General</c:formatCode>
                <c:ptCount val="11"/>
                <c:pt idx="0">
                  <c:v>0.019666</c:v>
                </c:pt>
                <c:pt idx="1">
                  <c:v>0.252</c:v>
                </c:pt>
                <c:pt idx="2">
                  <c:v>0.244</c:v>
                </c:pt>
                <c:pt idx="3">
                  <c:v>0.25833</c:v>
                </c:pt>
                <c:pt idx="4">
                  <c:v>0.347</c:v>
                </c:pt>
                <c:pt idx="5">
                  <c:v>0.44066</c:v>
                </c:pt>
                <c:pt idx="6">
                  <c:v>0.49833</c:v>
                </c:pt>
                <c:pt idx="7">
                  <c:v>0.55866</c:v>
                </c:pt>
                <c:pt idx="8">
                  <c:v>0.60566</c:v>
                </c:pt>
                <c:pt idx="9">
                  <c:v>0.647</c:v>
                </c:pt>
                <c:pt idx="10">
                  <c:v>0.685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Treat60-2"</c:f>
              <c:strCache>
                <c:ptCount val="1"/>
                <c:pt idx="0">
                  <c:v>Treat60-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V$50:$V$60</c:f>
              <c:numCache>
                <c:formatCode>General</c:formatCode>
                <c:ptCount val="11"/>
                <c:pt idx="0">
                  <c:v>0.022666</c:v>
                </c:pt>
                <c:pt idx="1">
                  <c:v>0.275666</c:v>
                </c:pt>
                <c:pt idx="2">
                  <c:v>0.207333</c:v>
                </c:pt>
                <c:pt idx="3">
                  <c:v>0.204333</c:v>
                </c:pt>
                <c:pt idx="4">
                  <c:v>0.269666</c:v>
                </c:pt>
                <c:pt idx="5">
                  <c:v>0.364666</c:v>
                </c:pt>
                <c:pt idx="6">
                  <c:v>0.425666</c:v>
                </c:pt>
                <c:pt idx="7">
                  <c:v>0.503</c:v>
                </c:pt>
                <c:pt idx="8">
                  <c:v>0.547666</c:v>
                </c:pt>
                <c:pt idx="9">
                  <c:v>0.587666</c:v>
                </c:pt>
                <c:pt idx="10">
                  <c:v>0.625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Treat60-3"</c:f>
              <c:strCache>
                <c:ptCount val="1"/>
                <c:pt idx="0">
                  <c:v>Treat60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V$62:$V$72</c:f>
              <c:numCache>
                <c:formatCode>General</c:formatCode>
                <c:ptCount val="11"/>
                <c:pt idx="0">
                  <c:v>0.021666</c:v>
                </c:pt>
                <c:pt idx="1">
                  <c:v>0.29966</c:v>
                </c:pt>
                <c:pt idx="2">
                  <c:v>0.256333</c:v>
                </c:pt>
                <c:pt idx="3">
                  <c:v>0.231</c:v>
                </c:pt>
                <c:pt idx="4">
                  <c:v>0.281333</c:v>
                </c:pt>
                <c:pt idx="5">
                  <c:v>0.36266</c:v>
                </c:pt>
                <c:pt idx="6">
                  <c:v>0.417</c:v>
                </c:pt>
                <c:pt idx="7">
                  <c:v>0.468333</c:v>
                </c:pt>
                <c:pt idx="8">
                  <c:v>0.509666</c:v>
                </c:pt>
                <c:pt idx="9">
                  <c:v>0.544666</c:v>
                </c:pt>
                <c:pt idx="10">
                  <c:v>0.5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95653"/>
        <c:axId val="20618333"/>
      </c:lineChart>
      <c:catAx>
        <c:axId val="23956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18333"/>
        <c:crossesAt val="0"/>
        <c:auto val="1"/>
        <c:lblAlgn val="ctr"/>
        <c:lblOffset val="100"/>
        <c:noMultiLvlLbl val="0"/>
      </c:catAx>
      <c:valAx>
        <c:axId val="2061833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565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45344566861093"/>
          <c:y val="0.128018861912955"/>
          <c:w val="0.112810542233744"/>
          <c:h val="0.177595106098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970187945561"/>
          <c:y val="0.0737908621678455"/>
          <c:w val="0.818448909051631"/>
          <c:h val="0.862805072325241"/>
        </c:manualLayout>
      </c:layout>
      <c:lineChart>
        <c:grouping val="standar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W$26:$W$36</c:f>
              <c:numCache>
                <c:formatCode>General</c:formatCode>
                <c:ptCount val="11"/>
                <c:pt idx="0">
                  <c:v>0.968333333333333</c:v>
                </c:pt>
                <c:pt idx="1">
                  <c:v>0.577</c:v>
                </c:pt>
                <c:pt idx="2">
                  <c:v>0.679666</c:v>
                </c:pt>
                <c:pt idx="3">
                  <c:v>0.7</c:v>
                </c:pt>
                <c:pt idx="4">
                  <c:v>0.651</c:v>
                </c:pt>
                <c:pt idx="5">
                  <c:v>0.55666</c:v>
                </c:pt>
                <c:pt idx="6">
                  <c:v>0.488666</c:v>
                </c:pt>
                <c:pt idx="7">
                  <c:v>0.335</c:v>
                </c:pt>
                <c:pt idx="8">
                  <c:v>0.222666</c:v>
                </c:pt>
                <c:pt idx="9">
                  <c:v>0.142</c:v>
                </c:pt>
                <c:pt idx="10">
                  <c:v>0.091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Treat60-1"</c:f>
              <c:strCache>
                <c:ptCount val="1"/>
                <c:pt idx="0">
                  <c:v>Treat60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W$38:$W$48</c:f>
              <c:numCache>
                <c:formatCode>General</c:formatCode>
                <c:ptCount val="11"/>
                <c:pt idx="0">
                  <c:v>0.97</c:v>
                </c:pt>
                <c:pt idx="1">
                  <c:v>0.64333</c:v>
                </c:pt>
                <c:pt idx="2">
                  <c:v>0.70833</c:v>
                </c:pt>
                <c:pt idx="3">
                  <c:v>0.730666</c:v>
                </c:pt>
                <c:pt idx="4">
                  <c:v>0.677333</c:v>
                </c:pt>
                <c:pt idx="5">
                  <c:v>0.578</c:v>
                </c:pt>
                <c:pt idx="6">
                  <c:v>0.521666</c:v>
                </c:pt>
                <c:pt idx="7">
                  <c:v>0.37333</c:v>
                </c:pt>
                <c:pt idx="8">
                  <c:v>0.25666</c:v>
                </c:pt>
                <c:pt idx="9">
                  <c:v>0.167666</c:v>
                </c:pt>
                <c:pt idx="10">
                  <c:v>0.109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Treat60-2"</c:f>
              <c:strCache>
                <c:ptCount val="1"/>
                <c:pt idx="0">
                  <c:v>Treat60-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W$50:$W$60</c:f>
              <c:numCache>
                <c:formatCode>General</c:formatCode>
                <c:ptCount val="11"/>
                <c:pt idx="0">
                  <c:v>0.963666</c:v>
                </c:pt>
                <c:pt idx="1">
                  <c:v>0.548333</c:v>
                </c:pt>
                <c:pt idx="2">
                  <c:v>0.604333</c:v>
                </c:pt>
                <c:pt idx="3">
                  <c:v>0.624666</c:v>
                </c:pt>
                <c:pt idx="4">
                  <c:v>0.561333</c:v>
                </c:pt>
                <c:pt idx="5">
                  <c:v>0.448666</c:v>
                </c:pt>
                <c:pt idx="6">
                  <c:v>0.388333</c:v>
                </c:pt>
                <c:pt idx="7">
                  <c:v>0.249</c:v>
                </c:pt>
                <c:pt idx="8">
                  <c:v>0.162666</c:v>
                </c:pt>
                <c:pt idx="9">
                  <c:v>0.103333</c:v>
                </c:pt>
                <c:pt idx="10">
                  <c:v>0.0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Treat60-3"</c:f>
              <c:strCache>
                <c:ptCount val="1"/>
                <c:pt idx="0">
                  <c:v>Treat60-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Avg!$G$50:$G$60</c:f>
              <c:strCache>
                <c:ptCount val="11"/>
                <c:pt idx="0">
                  <c:v>0</c:v>
                </c:pt>
                <c:pt idx="1">
                  <c:v>30</c:v>
                </c:pt>
                <c:pt idx="2">
                  <c:v>37</c:v>
                </c:pt>
                <c:pt idx="3">
                  <c:v>46</c:v>
                </c:pt>
                <c:pt idx="4">
                  <c:v>77</c:v>
                </c:pt>
                <c:pt idx="5">
                  <c:v>119</c:v>
                </c:pt>
                <c:pt idx="6">
                  <c:v>150</c:v>
                </c:pt>
                <c:pt idx="7">
                  <c:v>240</c:v>
                </c:pt>
                <c:pt idx="8">
                  <c:v>363</c:v>
                </c:pt>
                <c:pt idx="9">
                  <c:v>555</c:v>
                </c:pt>
                <c:pt idx="10">
                  <c:v>849</c:v>
                </c:pt>
              </c:strCache>
            </c:strRef>
          </c:cat>
          <c:val>
            <c:numRef>
              <c:f>Avg!$W$62:$W$72</c:f>
              <c:numCache>
                <c:formatCode>General</c:formatCode>
                <c:ptCount val="11"/>
                <c:pt idx="0">
                  <c:v>0.968333</c:v>
                </c:pt>
                <c:pt idx="1">
                  <c:v>0.489333</c:v>
                </c:pt>
                <c:pt idx="2">
                  <c:v>0.595</c:v>
                </c:pt>
                <c:pt idx="3">
                  <c:v>0.616</c:v>
                </c:pt>
                <c:pt idx="4">
                  <c:v>0.55766</c:v>
                </c:pt>
                <c:pt idx="5">
                  <c:v>0.451333</c:v>
                </c:pt>
                <c:pt idx="6">
                  <c:v>0.391333</c:v>
                </c:pt>
                <c:pt idx="7">
                  <c:v>0.252666</c:v>
                </c:pt>
                <c:pt idx="8">
                  <c:v>0.162333</c:v>
                </c:pt>
                <c:pt idx="9">
                  <c:v>0.100666</c:v>
                </c:pt>
                <c:pt idx="10">
                  <c:v>0.061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239455"/>
        <c:axId val="66080755"/>
      </c:lineChart>
      <c:catAx>
        <c:axId val="532394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80755"/>
        <c:crossesAt val="0"/>
        <c:auto val="1"/>
        <c:lblAlgn val="ctr"/>
        <c:lblOffset val="100"/>
        <c:noMultiLvlLbl val="0"/>
      </c:catAx>
      <c:valAx>
        <c:axId val="6608075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23945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08425145819832"/>
          <c:y val="0.120754476518193"/>
          <c:w val="0.0990710736660186"/>
          <c:h val="0.15962531064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85360</xdr:colOff>
      <xdr:row>16</xdr:row>
      <xdr:rowOff>41400</xdr:rowOff>
    </xdr:from>
    <xdr:to>
      <xdr:col>1</xdr:col>
      <xdr:colOff>99360</xdr:colOff>
      <xdr:row>22</xdr:row>
      <xdr:rowOff>46440</xdr:rowOff>
    </xdr:to>
    <xdr:sp>
      <xdr:nvSpPr>
        <xdr:cNvPr id="1" name="TextBox 1"/>
        <xdr:cNvSpPr/>
      </xdr:nvSpPr>
      <xdr:spPr>
        <a:xfrm rot="16200000">
          <a:off x="258480" y="2968920"/>
          <a:ext cx="980280" cy="326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Yield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81360</xdr:colOff>
      <xdr:row>36</xdr:row>
      <xdr:rowOff>47520</xdr:rowOff>
    </xdr:from>
    <xdr:to>
      <xdr:col>7</xdr:col>
      <xdr:colOff>232560</xdr:colOff>
      <xdr:row>37</xdr:row>
      <xdr:rowOff>158760</xdr:rowOff>
    </xdr:to>
    <xdr:sp>
      <xdr:nvSpPr>
        <xdr:cNvPr id="2" name="TextBox 1"/>
        <xdr:cNvSpPr/>
      </xdr:nvSpPr>
      <xdr:spPr>
        <a:xfrm>
          <a:off x="4145400" y="5899680"/>
          <a:ext cx="1776600" cy="273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PAR (</a:t>
          </a:r>
          <a:r>
            <a:rPr b="1" lang="en-US" sz="14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mol m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2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s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3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95800</xdr:colOff>
      <xdr:row>15</xdr:row>
      <xdr:rowOff>9360</xdr:rowOff>
    </xdr:from>
    <xdr:to>
      <xdr:col>1</xdr:col>
      <xdr:colOff>124560</xdr:colOff>
      <xdr:row>20</xdr:row>
      <xdr:rowOff>88920</xdr:rowOff>
    </xdr:to>
    <xdr:sp>
      <xdr:nvSpPr>
        <xdr:cNvPr id="4" name="TextBox 1"/>
        <xdr:cNvSpPr/>
      </xdr:nvSpPr>
      <xdr:spPr>
        <a:xfrm rot="16200000">
          <a:off x="320400" y="2723040"/>
          <a:ext cx="892440" cy="341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ETR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22840</xdr:colOff>
      <xdr:row>34</xdr:row>
      <xdr:rowOff>88920</xdr:rowOff>
    </xdr:from>
    <xdr:to>
      <xdr:col>7</xdr:col>
      <xdr:colOff>426240</xdr:colOff>
      <xdr:row>36</xdr:row>
      <xdr:rowOff>108360</xdr:rowOff>
    </xdr:to>
    <xdr:sp>
      <xdr:nvSpPr>
        <xdr:cNvPr id="5" name="TextBox 1"/>
        <xdr:cNvSpPr/>
      </xdr:nvSpPr>
      <xdr:spPr>
        <a:xfrm>
          <a:off x="4286880" y="5616000"/>
          <a:ext cx="1828800" cy="34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PAR (</a:t>
          </a:r>
          <a:r>
            <a:rPr b="1" lang="en-US" sz="14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mol m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2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s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6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85360</xdr:colOff>
      <xdr:row>15</xdr:row>
      <xdr:rowOff>119520</xdr:rowOff>
    </xdr:from>
    <xdr:to>
      <xdr:col>1</xdr:col>
      <xdr:colOff>99360</xdr:colOff>
      <xdr:row>21</xdr:row>
      <xdr:rowOff>74520</xdr:rowOff>
    </xdr:to>
    <xdr:sp>
      <xdr:nvSpPr>
        <xdr:cNvPr id="7" name="TextBox 1"/>
        <xdr:cNvSpPr/>
      </xdr:nvSpPr>
      <xdr:spPr>
        <a:xfrm rot="16200000">
          <a:off x="283320" y="2859480"/>
          <a:ext cx="930600" cy="326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NPQ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81360</xdr:colOff>
      <xdr:row>36</xdr:row>
      <xdr:rowOff>29160</xdr:rowOff>
    </xdr:from>
    <xdr:to>
      <xdr:col>7</xdr:col>
      <xdr:colOff>232560</xdr:colOff>
      <xdr:row>38</xdr:row>
      <xdr:rowOff>66960</xdr:rowOff>
    </xdr:to>
    <xdr:sp>
      <xdr:nvSpPr>
        <xdr:cNvPr id="8" name="TextBox 1"/>
        <xdr:cNvSpPr/>
      </xdr:nvSpPr>
      <xdr:spPr>
        <a:xfrm>
          <a:off x="4145400" y="5881320"/>
          <a:ext cx="1776600" cy="36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PAR (</a:t>
          </a:r>
          <a:r>
            <a:rPr b="1" lang="en-US" sz="14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mol m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2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s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9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81040</xdr:colOff>
      <xdr:row>15</xdr:row>
      <xdr:rowOff>67680</xdr:rowOff>
    </xdr:from>
    <xdr:to>
      <xdr:col>1</xdr:col>
      <xdr:colOff>93240</xdr:colOff>
      <xdr:row>21</xdr:row>
      <xdr:rowOff>7200</xdr:rowOff>
    </xdr:to>
    <xdr:sp>
      <xdr:nvSpPr>
        <xdr:cNvPr id="10" name="TextBox 1"/>
        <xdr:cNvSpPr/>
      </xdr:nvSpPr>
      <xdr:spPr>
        <a:xfrm rot="16200000">
          <a:off x="285840" y="2800800"/>
          <a:ext cx="915120" cy="325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q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6160</xdr:colOff>
      <xdr:row>35</xdr:row>
      <xdr:rowOff>70560</xdr:rowOff>
    </xdr:from>
    <xdr:to>
      <xdr:col>7</xdr:col>
      <xdr:colOff>189000</xdr:colOff>
      <xdr:row>37</xdr:row>
      <xdr:rowOff>100800</xdr:rowOff>
    </xdr:to>
    <xdr:sp>
      <xdr:nvSpPr>
        <xdr:cNvPr id="11" name="TextBox 1"/>
        <xdr:cNvSpPr/>
      </xdr:nvSpPr>
      <xdr:spPr>
        <a:xfrm>
          <a:off x="4120200" y="5760000"/>
          <a:ext cx="1758240" cy="355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PAR (</a:t>
          </a:r>
          <a:r>
            <a:rPr b="1" lang="en-US" sz="14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mol m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2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s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72760</xdr:colOff>
      <xdr:row>14</xdr:row>
      <xdr:rowOff>100080</xdr:rowOff>
    </xdr:from>
    <xdr:to>
      <xdr:col>1</xdr:col>
      <xdr:colOff>70200</xdr:colOff>
      <xdr:row>19</xdr:row>
      <xdr:rowOff>158400</xdr:rowOff>
    </xdr:to>
    <xdr:sp>
      <xdr:nvSpPr>
        <xdr:cNvPr id="13" name="TextBox 1"/>
        <xdr:cNvSpPr/>
      </xdr:nvSpPr>
      <xdr:spPr>
        <a:xfrm rot="16200000">
          <a:off x="292320" y="2656440"/>
          <a:ext cx="871200" cy="310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qP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38000</xdr:colOff>
      <xdr:row>33</xdr:row>
      <xdr:rowOff>68040</xdr:rowOff>
    </xdr:from>
    <xdr:to>
      <xdr:col>7</xdr:col>
      <xdr:colOff>5760</xdr:colOff>
      <xdr:row>35</xdr:row>
      <xdr:rowOff>70560</xdr:rowOff>
    </xdr:to>
    <xdr:sp>
      <xdr:nvSpPr>
        <xdr:cNvPr id="14" name="TextBox 1"/>
        <xdr:cNvSpPr/>
      </xdr:nvSpPr>
      <xdr:spPr>
        <a:xfrm>
          <a:off x="3989160" y="5432400"/>
          <a:ext cx="1706040" cy="327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PAR (</a:t>
          </a:r>
          <a:r>
            <a:rPr b="1" lang="en-US" sz="14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mol m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2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s</a:t>
          </a:r>
          <a:r>
            <a:rPr b="1" lang="en-US" sz="1400" spc="-1" strike="noStrike" baseline="33000">
              <a:solidFill>
                <a:srgbClr val="000000"/>
              </a:solidFill>
              <a:latin typeface="Calibri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8"/>
  <sheetViews>
    <sheetView showFormulas="false" showGridLines="true" showRowColHeaders="true" showZeros="true" rightToLeft="false" tabSelected="true" showOutlineSymbols="true" defaultGridColor="true" view="normal" topLeftCell="A1" colorId="64" zoomScale="64" zoomScaleNormal="64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R19" activeCellId="0" sqref="R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6.7"/>
    <col collapsed="false" customWidth="true" hidden="false" outlineLevel="0" max="3" min="3" style="0" width="7.14"/>
    <col collapsed="false" customWidth="true" hidden="false" outlineLevel="0" max="4" min="4" style="0" width="7.56"/>
    <col collapsed="false" customWidth="true" hidden="false" outlineLevel="0" max="5" min="5" style="0" width="5.99"/>
    <col collapsed="false" customWidth="true" hidden="false" outlineLevel="0" max="6" min="6" style="0" width="13.99"/>
    <col collapsed="false" customWidth="true" hidden="false" outlineLevel="0" max="7" min="7" style="0" width="7.85"/>
    <col collapsed="false" customWidth="true" hidden="false" outlineLevel="0" max="8" min="8" style="0" width="8.41"/>
    <col collapsed="false" customWidth="true" hidden="false" outlineLevel="0" max="10" min="9" style="0" width="7.56"/>
    <col collapsed="false" customWidth="true" hidden="false" outlineLevel="0" max="11" min="11" style="0" width="7.28"/>
    <col collapsed="false" customWidth="true" hidden="false" outlineLevel="0" max="12" min="12" style="0" width="8.41"/>
    <col collapsed="false" customWidth="true" hidden="false" outlineLevel="0" max="13" min="13" style="0" width="7.85"/>
    <col collapsed="false" customWidth="true" hidden="false" outlineLevel="0" max="14" min="14" style="0" width="5.56"/>
    <col collapsed="false" customWidth="true" hidden="false" outlineLevel="0" max="15" min="15" style="0" width="7.85"/>
    <col collapsed="false" customWidth="true" hidden="false" outlineLevel="0" max="16" min="16" style="0" width="7.99"/>
    <col collapsed="false" customWidth="true" hidden="false" outlineLevel="0" max="18" min="18" style="0" width="11.85"/>
    <col collapsed="false" customWidth="true" hidden="false" outlineLevel="0" max="27" min="27" style="0" width="13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C1" s="0" t="s">
        <v>0</v>
      </c>
      <c r="AD1" s="0" t="s">
        <v>1</v>
      </c>
      <c r="AE1" s="0" t="s">
        <v>2</v>
      </c>
      <c r="AF1" s="0" t="s">
        <v>3</v>
      </c>
      <c r="AG1" s="0" t="s">
        <v>4</v>
      </c>
      <c r="AH1" s="0" t="s">
        <v>5</v>
      </c>
      <c r="AI1" s="0" t="s">
        <v>6</v>
      </c>
      <c r="AJ1" s="0" t="s">
        <v>7</v>
      </c>
      <c r="AK1" s="0" t="s">
        <v>8</v>
      </c>
      <c r="AL1" s="0" t="s">
        <v>9</v>
      </c>
      <c r="AM1" s="0" t="s">
        <v>10</v>
      </c>
      <c r="AN1" s="0" t="s">
        <v>11</v>
      </c>
      <c r="AO1" s="0" t="s">
        <v>12</v>
      </c>
      <c r="AP1" s="0" t="s">
        <v>13</v>
      </c>
      <c r="AQ1" s="0" t="s">
        <v>14</v>
      </c>
      <c r="AR1" s="0" t="s">
        <v>15</v>
      </c>
      <c r="AS1" s="0" t="s">
        <v>16</v>
      </c>
      <c r="AT1" s="0" t="s">
        <v>17</v>
      </c>
      <c r="AU1" s="0" t="s">
        <v>18</v>
      </c>
      <c r="AV1" s="0" t="s">
        <v>19</v>
      </c>
      <c r="AW1" s="0" t="s">
        <v>20</v>
      </c>
      <c r="AX1" s="0" t="s">
        <v>21</v>
      </c>
      <c r="AY1" s="0" t="s">
        <v>22</v>
      </c>
      <c r="AZ1" s="0" t="s">
        <v>23</v>
      </c>
      <c r="BA1" s="0" t="s">
        <v>24</v>
      </c>
      <c r="BB1" s="0" t="s">
        <v>25</v>
      </c>
    </row>
    <row r="2" customFormat="false" ht="15" hidden="false" customHeight="false" outlineLevel="0" collapsed="false">
      <c r="A2" s="0" t="n">
        <v>25</v>
      </c>
      <c r="B2" s="0" t="n">
        <v>42983</v>
      </c>
      <c r="C2" s="0" t="n">
        <v>0.55329475308642</v>
      </c>
      <c r="D2" s="0" t="e">
        <f aca="false"/>
        <v>#DIV/0!</v>
      </c>
      <c r="E2" s="0" t="e">
        <f aca="false"/>
        <v>#DIV/0!</v>
      </c>
      <c r="F2" s="0" t="s">
        <v>26</v>
      </c>
      <c r="G2" s="0" t="n">
        <v>0</v>
      </c>
      <c r="H2" s="0" t="n">
        <v>1.40066666666667</v>
      </c>
      <c r="I2" s="0" t="n">
        <v>0.177333333333333</v>
      </c>
      <c r="J2" s="0" t="n">
        <v>0</v>
      </c>
      <c r="K2" s="0" t="n">
        <v>0.822666666666667</v>
      </c>
      <c r="L2" s="0" t="n">
        <v>0</v>
      </c>
      <c r="M2" s="0" t="n">
        <v>0.695333333333333</v>
      </c>
      <c r="N2" s="0" t="n">
        <v>0</v>
      </c>
      <c r="O2" s="0" t="n">
        <v>0.757</v>
      </c>
      <c r="P2" s="0" t="n">
        <v>3.506</v>
      </c>
      <c r="Q2" s="0" t="n">
        <v>0.784333333333333</v>
      </c>
      <c r="R2" s="0" t="n">
        <v>0</v>
      </c>
      <c r="S2" s="0" t="n">
        <v>0.211333333333333</v>
      </c>
      <c r="T2" s="0" t="n">
        <v>0.00433333333333333</v>
      </c>
      <c r="U2" s="0" t="n">
        <v>0.02</v>
      </c>
      <c r="V2" s="0" t="n">
        <v>0.0236666666666667</v>
      </c>
      <c r="W2" s="0" t="n">
        <v>0.978333333333333</v>
      </c>
      <c r="X2" s="0" t="n">
        <v>0.899666666666667</v>
      </c>
      <c r="Y2" s="0" t="n">
        <v>0.211333333333333</v>
      </c>
      <c r="Z2" s="0" t="n">
        <v>0.98</v>
      </c>
      <c r="AC2" s="0" t="n">
        <v>16</v>
      </c>
      <c r="AD2" s="0" t="n">
        <v>0</v>
      </c>
      <c r="AE2" s="0" t="n">
        <v>0.00722301356854815</v>
      </c>
      <c r="AF2" s="0" t="e">
        <f aca="false"/>
        <v>#DIV/0!</v>
      </c>
      <c r="AG2" s="0" t="e">
        <f aca="false"/>
        <v>#DIV/0!</v>
      </c>
      <c r="AH2" s="0" t="e">
        <f aca="false"/>
        <v>#DIV/0!</v>
      </c>
      <c r="AI2" s="0" t="n">
        <v>0</v>
      </c>
      <c r="AJ2" s="0" t="n">
        <v>0.157906090235093</v>
      </c>
      <c r="AK2" s="0" t="n">
        <v>0.0140118997046555</v>
      </c>
      <c r="AL2" s="0" t="n">
        <v>0</v>
      </c>
      <c r="AM2" s="0" t="n">
        <v>0.0140118997046558</v>
      </c>
      <c r="AN2" s="0" t="n">
        <v>0</v>
      </c>
      <c r="AO2" s="0" t="n">
        <v>0.024704925284917</v>
      </c>
      <c r="AP2" s="0" t="n">
        <v>0</v>
      </c>
      <c r="AQ2" s="0" t="n">
        <v>0.0476969600708487</v>
      </c>
      <c r="AR2" s="0" t="n">
        <v>0.123842642090674</v>
      </c>
      <c r="AS2" s="0" t="n">
        <v>0.00757187779440037</v>
      </c>
      <c r="AT2" s="0" t="n">
        <v>0</v>
      </c>
      <c r="AU2" s="0" t="n">
        <v>0.00737111479583198</v>
      </c>
      <c r="AV2" s="0" t="n">
        <v>0.000577350269189626</v>
      </c>
      <c r="AW2" s="0" t="n">
        <v>0.00173205080756888</v>
      </c>
      <c r="AX2" s="0" t="n">
        <v>0.0023094010767585</v>
      </c>
      <c r="AY2" s="0" t="n">
        <v>0.007371114795832</v>
      </c>
      <c r="AZ2" s="0" t="n">
        <v>0.0325166623953546</v>
      </c>
      <c r="BA2" s="0" t="n">
        <v>0.00737111479583198</v>
      </c>
      <c r="BB2" s="0" t="n">
        <v>0.00173205080756888</v>
      </c>
    </row>
    <row r="3" customFormat="false" ht="15" hidden="false" customHeight="false" outlineLevel="0" collapsed="false">
      <c r="A3" s="0" t="n">
        <v>26</v>
      </c>
      <c r="B3" s="0" t="n">
        <v>42983</v>
      </c>
      <c r="C3" s="0" t="n">
        <v>0.553688271604938</v>
      </c>
      <c r="D3" s="0" t="e">
        <f aca="false"/>
        <v>#DIV/0!</v>
      </c>
      <c r="E3" s="0" t="e">
        <f aca="false"/>
        <v>#DIV/0!</v>
      </c>
      <c r="F3" s="0" t="s">
        <v>26</v>
      </c>
      <c r="G3" s="0" t="n">
        <v>30</v>
      </c>
      <c r="H3" s="0" t="n">
        <v>1.06566666666667</v>
      </c>
      <c r="I3" s="0" t="n">
        <v>0.736333333333333</v>
      </c>
      <c r="J3" s="0" t="n">
        <v>9.26666666666667</v>
      </c>
      <c r="K3" s="0" t="n">
        <v>0.0236666666666667</v>
      </c>
      <c r="L3" s="0" t="n">
        <v>0.24</v>
      </c>
      <c r="M3" s="0" t="n">
        <v>0.663666666666667</v>
      </c>
      <c r="N3" s="0" t="n">
        <v>0</v>
      </c>
      <c r="O3" s="0" t="n">
        <v>1.23133333333333</v>
      </c>
      <c r="P3" s="0" t="n">
        <v>2.82366666666667</v>
      </c>
      <c r="Q3" s="0" t="n">
        <v>0.564333333333333</v>
      </c>
      <c r="R3" s="0" t="n">
        <v>7.1</v>
      </c>
      <c r="S3" s="0" t="n">
        <v>0.342666666666667</v>
      </c>
      <c r="T3" s="0" t="n">
        <v>0.0926666666666667</v>
      </c>
      <c r="U3" s="0" t="n">
        <v>0.266666666666667</v>
      </c>
      <c r="V3" s="0" t="n">
        <v>0.249</v>
      </c>
      <c r="W3" s="0" t="n">
        <v>0.737666666666667</v>
      </c>
      <c r="X3" s="0" t="n">
        <v>0.424</v>
      </c>
      <c r="Y3" s="0" t="n">
        <v>0.342666666666667</v>
      </c>
      <c r="Z3" s="0" t="n">
        <v>0.79</v>
      </c>
      <c r="AC3" s="0" t="n">
        <v>16</v>
      </c>
      <c r="AD3" s="0" t="n">
        <v>0</v>
      </c>
      <c r="AE3" s="0" t="n">
        <v>0.0072230135685482</v>
      </c>
      <c r="AF3" s="0" t="e">
        <f aca="false"/>
        <v>#DIV/0!</v>
      </c>
      <c r="AG3" s="0" t="e">
        <f aca="false"/>
        <v>#DIV/0!</v>
      </c>
      <c r="AH3" s="0" t="e">
        <f aca="false"/>
        <v>#DIV/0!</v>
      </c>
      <c r="AI3" s="0" t="n">
        <v>0</v>
      </c>
      <c r="AJ3" s="0" t="n">
        <v>0.140685227843342</v>
      </c>
      <c r="AK3" s="0" t="n">
        <v>0.037607623340669</v>
      </c>
      <c r="AL3" s="0" t="n">
        <v>0.472581562625317</v>
      </c>
      <c r="AM3" s="0" t="n">
        <v>0.0189032625050104</v>
      </c>
      <c r="AN3" s="0" t="n">
        <v>0.0252388589282482</v>
      </c>
      <c r="AO3" s="0" t="n">
        <v>0.0219393102292058</v>
      </c>
      <c r="AP3" s="0" t="n">
        <v>0</v>
      </c>
      <c r="AQ3" s="0" t="n">
        <v>0.324495505875403</v>
      </c>
      <c r="AR3" s="0" t="n">
        <v>0.0516752681012238</v>
      </c>
      <c r="AS3" s="0" t="n">
        <v>0.110495852109178</v>
      </c>
      <c r="AT3" s="0" t="n">
        <v>1.38924439894498</v>
      </c>
      <c r="AU3" s="0" t="n">
        <v>0.0773713986776336</v>
      </c>
      <c r="AV3" s="0" t="n">
        <v>0.0328836332137027</v>
      </c>
      <c r="AW3" s="0" t="n">
        <v>0.036555893277738</v>
      </c>
      <c r="AX3" s="0" t="n">
        <v>0.0260576284415907</v>
      </c>
      <c r="AY3" s="0" t="n">
        <v>0.142205250723499</v>
      </c>
      <c r="AZ3" s="0" t="n">
        <v>0.15729272074702</v>
      </c>
      <c r="BA3" s="0" t="n">
        <v>0.0773713986776336</v>
      </c>
      <c r="BB3" s="0" t="n">
        <v>0.0230651251893416</v>
      </c>
    </row>
    <row r="4" customFormat="false" ht="15" hidden="false" customHeight="false" outlineLevel="0" collapsed="false">
      <c r="A4" s="0" t="n">
        <v>27</v>
      </c>
      <c r="B4" s="0" t="n">
        <v>42983</v>
      </c>
      <c r="C4" s="0" t="n">
        <v>0.55403549382716</v>
      </c>
      <c r="D4" s="0" t="e">
        <f aca="false"/>
        <v>#DIV/0!</v>
      </c>
      <c r="E4" s="0" t="e">
        <f aca="false"/>
        <v>#DIV/0!</v>
      </c>
      <c r="F4" s="0" t="s">
        <v>26</v>
      </c>
      <c r="G4" s="0" t="n">
        <v>37</v>
      </c>
      <c r="H4" s="0" t="n">
        <v>1.073</v>
      </c>
      <c r="I4" s="0" t="n">
        <v>0.741333333333333</v>
      </c>
      <c r="J4" s="0" t="n">
        <v>11.5</v>
      </c>
      <c r="K4" s="0" t="n">
        <v>0.0256666666666667</v>
      </c>
      <c r="L4" s="0" t="n">
        <v>0.233</v>
      </c>
      <c r="M4" s="0" t="n">
        <v>0.680333333333333</v>
      </c>
      <c r="N4" s="0" t="n">
        <v>0</v>
      </c>
      <c r="O4" s="0" t="n">
        <v>1.129</v>
      </c>
      <c r="P4" s="0" t="n">
        <v>3.156</v>
      </c>
      <c r="Q4" s="0" t="n">
        <v>0.639666666666667</v>
      </c>
      <c r="R4" s="0" t="n">
        <v>9.93333333333333</v>
      </c>
      <c r="S4" s="0" t="n">
        <v>0.314</v>
      </c>
      <c r="T4" s="0" t="n">
        <v>0.0463333333333333</v>
      </c>
      <c r="U4" s="0" t="n">
        <v>0.135333333333333</v>
      </c>
      <c r="V4" s="0" t="n">
        <v>0.138333333333333</v>
      </c>
      <c r="W4" s="0" t="n">
        <v>0.814666666666667</v>
      </c>
      <c r="X4" s="0" t="n">
        <v>0.524666666666667</v>
      </c>
      <c r="Y4" s="0" t="n">
        <v>0.314</v>
      </c>
      <c r="Z4" s="0" t="n">
        <v>0.883666666666667</v>
      </c>
      <c r="AC4" s="0" t="n">
        <v>16</v>
      </c>
      <c r="AD4" s="0" t="n">
        <v>0</v>
      </c>
      <c r="AE4" s="0" t="n">
        <v>0.0072230135685482</v>
      </c>
      <c r="AF4" s="0" t="e">
        <f aca="false"/>
        <v>#DIV/0!</v>
      </c>
      <c r="AG4" s="0" t="e">
        <f aca="false"/>
        <v>#DIV/0!</v>
      </c>
      <c r="AH4" s="0" t="e">
        <f aca="false"/>
        <v>#DIV/0!</v>
      </c>
      <c r="AI4" s="0" t="n">
        <v>0</v>
      </c>
      <c r="AJ4" s="0" t="n">
        <v>0.107503488315496</v>
      </c>
      <c r="AK4" s="0" t="n">
        <v>0.0186100331362772</v>
      </c>
      <c r="AL4" s="0" t="n">
        <v>0.300000000000006</v>
      </c>
      <c r="AM4" s="0" t="n">
        <v>0.0210792156716832</v>
      </c>
      <c r="AN4" s="0" t="n">
        <v>0.0262106848441627</v>
      </c>
      <c r="AO4" s="0" t="n">
        <v>0.017616280348965</v>
      </c>
      <c r="AP4" s="0" t="n">
        <v>0</v>
      </c>
      <c r="AQ4" s="0" t="n">
        <v>0.308319639335544</v>
      </c>
      <c r="AR4" s="0" t="n">
        <v>0.108669222873826</v>
      </c>
      <c r="AS4" s="0" t="n">
        <v>0.112322452489844</v>
      </c>
      <c r="AT4" s="0" t="n">
        <v>1.76162803489651</v>
      </c>
      <c r="AU4" s="0" t="n">
        <v>0.0744848977981443</v>
      </c>
      <c r="AV4" s="0" t="n">
        <v>0.0378989885529065</v>
      </c>
      <c r="AW4" s="0" t="n">
        <v>0.0780149558311311</v>
      </c>
      <c r="AX4" s="0" t="n">
        <v>0.0693998078767753</v>
      </c>
      <c r="AY4" s="0" t="n">
        <v>0.133290409757542</v>
      </c>
      <c r="AZ4" s="0" t="n">
        <v>0.189726996848981</v>
      </c>
      <c r="BA4" s="0" t="n">
        <v>0.0744848977981443</v>
      </c>
      <c r="BB4" s="0" t="n">
        <v>0.0589604387138837</v>
      </c>
    </row>
    <row r="5" customFormat="false" ht="15" hidden="false" customHeight="false" outlineLevel="0" collapsed="false">
      <c r="A5" s="0" t="n">
        <v>28</v>
      </c>
      <c r="B5" s="0" t="n">
        <v>42983</v>
      </c>
      <c r="C5" s="0" t="n">
        <v>0.554386574074074</v>
      </c>
      <c r="D5" s="0" t="e">
        <f aca="false"/>
        <v>#DIV/0!</v>
      </c>
      <c r="E5" s="0" t="e">
        <f aca="false"/>
        <v>#DIV/0!</v>
      </c>
      <c r="F5" s="0" t="s">
        <v>26</v>
      </c>
      <c r="G5" s="0" t="n">
        <v>46</v>
      </c>
      <c r="H5" s="0" t="n">
        <v>1.06466666666667</v>
      </c>
      <c r="I5" s="0" t="n">
        <v>0.737666666666667</v>
      </c>
      <c r="J5" s="0" t="n">
        <v>14.2666666666667</v>
      </c>
      <c r="K5" s="0" t="n">
        <v>0.024</v>
      </c>
      <c r="L5" s="0" t="n">
        <v>0.238</v>
      </c>
      <c r="M5" s="0" t="n">
        <v>0.68</v>
      </c>
      <c r="N5" s="0" t="n">
        <v>0</v>
      </c>
      <c r="O5" s="0" t="n">
        <v>1.06966666666667</v>
      </c>
      <c r="P5" s="0" t="n">
        <v>3.15333333333333</v>
      </c>
      <c r="Q5" s="0" t="n">
        <v>0.657333333333333</v>
      </c>
      <c r="R5" s="0" t="n">
        <v>12.6666666666667</v>
      </c>
      <c r="S5" s="0" t="n">
        <v>0.297666666666667</v>
      </c>
      <c r="T5" s="0" t="n">
        <v>0.0453333333333333</v>
      </c>
      <c r="U5" s="0" t="n">
        <v>0.137</v>
      </c>
      <c r="V5" s="0" t="n">
        <v>0.138666666666667</v>
      </c>
      <c r="W5" s="0" t="n">
        <v>0.837</v>
      </c>
      <c r="X5" s="0" t="n">
        <v>0.57</v>
      </c>
      <c r="Y5" s="0" t="n">
        <v>0.297666666666667</v>
      </c>
      <c r="Z5" s="0" t="n">
        <v>0.883333333333333</v>
      </c>
      <c r="AC5" s="0" t="n">
        <v>16</v>
      </c>
      <c r="AD5" s="0" t="n">
        <v>0</v>
      </c>
      <c r="AE5" s="0" t="n">
        <v>0.00721727743533058</v>
      </c>
      <c r="AF5" s="0" t="e">
        <f aca="false"/>
        <v>#DIV/0!</v>
      </c>
      <c r="AG5" s="0" t="e">
        <f aca="false"/>
        <v>#DIV/0!</v>
      </c>
      <c r="AH5" s="0" t="e">
        <f aca="false"/>
        <v>#DIV/0!</v>
      </c>
      <c r="AI5" s="0" t="n">
        <v>0</v>
      </c>
      <c r="AJ5" s="0" t="n">
        <v>0.0930447920806614</v>
      </c>
      <c r="AK5" s="0" t="n">
        <v>0.00838649708360609</v>
      </c>
      <c r="AL5" s="0" t="n">
        <v>0.152752523165497</v>
      </c>
      <c r="AM5" s="0" t="n">
        <v>0.0238117617995813</v>
      </c>
      <c r="AN5" s="0" t="n">
        <v>0.0292061637330208</v>
      </c>
      <c r="AO5" s="0" t="n">
        <v>0.0165227116418583</v>
      </c>
      <c r="AP5" s="0" t="n">
        <v>0</v>
      </c>
      <c r="AQ5" s="0" t="n">
        <v>0.301848195842435</v>
      </c>
      <c r="AR5" s="0" t="n">
        <v>0.144437991308837</v>
      </c>
      <c r="AS5" s="0" t="n">
        <v>0.114613844422624</v>
      </c>
      <c r="AT5" s="0" t="n">
        <v>2.22336081942031</v>
      </c>
      <c r="AU5" s="0" t="n">
        <v>0.0731186250782474</v>
      </c>
      <c r="AV5" s="0" t="n">
        <v>0.0413077878048841</v>
      </c>
      <c r="AW5" s="0" t="n">
        <v>0.0920651942918713</v>
      </c>
      <c r="AX5" s="0" t="n">
        <v>0.0811315803699973</v>
      </c>
      <c r="AY5" s="0" t="n">
        <v>0.133382907450692</v>
      </c>
      <c r="AZ5" s="0" t="n">
        <v>0.207154531690717</v>
      </c>
      <c r="BA5" s="0" t="n">
        <v>0.0731186250782474</v>
      </c>
      <c r="BB5" s="0" t="n">
        <v>0.0689661752842155</v>
      </c>
    </row>
    <row r="6" customFormat="false" ht="15" hidden="false" customHeight="false" outlineLevel="0" collapsed="false">
      <c r="A6" s="0" t="n">
        <v>29</v>
      </c>
      <c r="B6" s="0" t="n">
        <v>42983</v>
      </c>
      <c r="C6" s="0" t="n">
        <v>0.554733796296296</v>
      </c>
      <c r="D6" s="0" t="e">
        <f aca="false"/>
        <v>#DIV/0!</v>
      </c>
      <c r="E6" s="0" t="e">
        <f aca="false"/>
        <v>#DIV/0!</v>
      </c>
      <c r="F6" s="0" t="s">
        <v>26</v>
      </c>
      <c r="G6" s="0" t="n">
        <v>77</v>
      </c>
      <c r="H6" s="0" t="n">
        <v>1.07933333333333</v>
      </c>
      <c r="I6" s="0" t="n">
        <v>0.711666666666667</v>
      </c>
      <c r="J6" s="0" t="n">
        <v>23</v>
      </c>
      <c r="K6" s="0" t="n">
        <v>0.064</v>
      </c>
      <c r="L6" s="0" t="n">
        <v>0.224666666666667</v>
      </c>
      <c r="M6" s="0" t="n">
        <v>0.672333333333333</v>
      </c>
      <c r="N6" s="0" t="n">
        <v>0</v>
      </c>
      <c r="O6" s="0" t="n">
        <v>1.09566666666667</v>
      </c>
      <c r="P6" s="0" t="n">
        <v>3.01266666666667</v>
      </c>
      <c r="Q6" s="0" t="n">
        <v>0.629</v>
      </c>
      <c r="R6" s="0" t="n">
        <v>20.3</v>
      </c>
      <c r="S6" s="0" t="n">
        <v>0.304666666666667</v>
      </c>
      <c r="T6" s="0" t="n">
        <v>0.0663333333333333</v>
      </c>
      <c r="U6" s="0" t="n">
        <v>0.195</v>
      </c>
      <c r="V6" s="0" t="n">
        <v>0.184666666666667</v>
      </c>
      <c r="W6" s="0" t="n">
        <v>0.807666666666667</v>
      </c>
      <c r="X6" s="0" t="n">
        <v>0.534666666666667</v>
      </c>
      <c r="Y6" s="0" t="n">
        <v>0.304666666666667</v>
      </c>
      <c r="Z6" s="0" t="n">
        <v>0.844666666666667</v>
      </c>
      <c r="AC6" s="0" t="n">
        <v>16</v>
      </c>
      <c r="AD6" s="0" t="n">
        <v>0</v>
      </c>
      <c r="AE6" s="0" t="n">
        <v>0.00721727743533064</v>
      </c>
      <c r="AF6" s="0" t="e">
        <f aca="false"/>
        <v>#DIV/0!</v>
      </c>
      <c r="AG6" s="0" t="e">
        <f aca="false"/>
        <v>#DIV/0!</v>
      </c>
      <c r="AH6" s="0" t="e">
        <f aca="false"/>
        <v>#DIV/0!</v>
      </c>
      <c r="AI6" s="0" t="n">
        <v>0</v>
      </c>
      <c r="AJ6" s="0" t="n">
        <v>0.0468009971403787</v>
      </c>
      <c r="AK6" s="0" t="n">
        <v>0.0249466096560902</v>
      </c>
      <c r="AL6" s="0" t="n">
        <v>0.793725393319303</v>
      </c>
      <c r="AM6" s="0" t="n">
        <v>0.0466047207909242</v>
      </c>
      <c r="AN6" s="0" t="n">
        <v>0.070315953618886</v>
      </c>
      <c r="AO6" s="0" t="n">
        <v>0.0140118997046558</v>
      </c>
      <c r="AP6" s="0" t="n">
        <v>0</v>
      </c>
      <c r="AQ6" s="0" t="n">
        <v>0.301583045500461</v>
      </c>
      <c r="AR6" s="0" t="n">
        <v>0.249347815978671</v>
      </c>
      <c r="AS6" s="0" t="n">
        <v>0.137273449727178</v>
      </c>
      <c r="AT6" s="0" t="n">
        <v>4.43057558337514</v>
      </c>
      <c r="AU6" s="0" t="n">
        <v>0.0727278030283697</v>
      </c>
      <c r="AV6" s="0" t="n">
        <v>0.0646941522344434</v>
      </c>
      <c r="AW6" s="0" t="n">
        <v>0.145523194027619</v>
      </c>
      <c r="AX6" s="0" t="n">
        <v>0.112926229607356</v>
      </c>
      <c r="AY6" s="0" t="n">
        <v>0.158396127898801</v>
      </c>
      <c r="AZ6" s="0" t="n">
        <v>0.21069013582352</v>
      </c>
      <c r="BA6" s="0" t="n">
        <v>0.0727278030283697</v>
      </c>
      <c r="BB6" s="0" t="n">
        <v>0.0958870863742012</v>
      </c>
    </row>
    <row r="7" customFormat="false" ht="15" hidden="false" customHeight="false" outlineLevel="0" collapsed="false">
      <c r="A7" s="0" t="n">
        <v>30</v>
      </c>
      <c r="B7" s="0" t="n">
        <v>42983</v>
      </c>
      <c r="C7" s="0" t="n">
        <v>0.555081018518519</v>
      </c>
      <c r="D7" s="0" t="e">
        <f aca="false"/>
        <v>#DIV/0!</v>
      </c>
      <c r="E7" s="0" t="e">
        <f aca="false"/>
        <v>#DIV/0!</v>
      </c>
      <c r="F7" s="0" t="s">
        <v>26</v>
      </c>
      <c r="G7" s="0" t="n">
        <v>119</v>
      </c>
      <c r="H7" s="0" t="n">
        <v>1.19266666666667</v>
      </c>
      <c r="I7" s="0" t="n">
        <v>0.694333333333333</v>
      </c>
      <c r="J7" s="0" t="n">
        <v>34.7</v>
      </c>
      <c r="K7" s="0" t="n">
        <v>0.161333333333333</v>
      </c>
      <c r="L7" s="0" t="n">
        <v>0.144666666666667</v>
      </c>
      <c r="M7" s="0" t="n">
        <v>0.656</v>
      </c>
      <c r="N7" s="0" t="n">
        <v>0</v>
      </c>
      <c r="O7" s="0" t="n">
        <v>1.16866666666667</v>
      </c>
      <c r="P7" s="0" t="n">
        <v>2.70933333333333</v>
      </c>
      <c r="Q7" s="0" t="n">
        <v>0.558</v>
      </c>
      <c r="R7" s="0" t="n">
        <v>27.9</v>
      </c>
      <c r="S7" s="0" t="n">
        <v>0.325333333333333</v>
      </c>
      <c r="T7" s="0" t="n">
        <v>0.116666666666667</v>
      </c>
      <c r="U7" s="0" t="n">
        <v>0.332333333333333</v>
      </c>
      <c r="V7" s="0" t="n">
        <v>0.284</v>
      </c>
      <c r="W7" s="0" t="n">
        <v>0.733666666666667</v>
      </c>
      <c r="X7" s="0" t="n">
        <v>0.444333333333333</v>
      </c>
      <c r="Y7" s="0" t="n">
        <v>0.325333333333333</v>
      </c>
      <c r="Z7" s="0" t="n">
        <v>0.76</v>
      </c>
      <c r="AC7" s="0" t="n">
        <v>16</v>
      </c>
      <c r="AD7" s="0" t="n">
        <v>0</v>
      </c>
      <c r="AE7" s="0" t="n">
        <v>0.00721727743533058</v>
      </c>
      <c r="AF7" s="0" t="e">
        <f aca="false"/>
        <v>#DIV/0!</v>
      </c>
      <c r="AG7" s="0" t="e">
        <f aca="false"/>
        <v>#DIV/0!</v>
      </c>
      <c r="AH7" s="0" t="e">
        <f aca="false"/>
        <v>#DIV/0!</v>
      </c>
      <c r="AI7" s="0" t="n">
        <v>0</v>
      </c>
      <c r="AJ7" s="0" t="n">
        <v>0.0678920712111045</v>
      </c>
      <c r="AK7" s="0" t="n">
        <v>0.00838649708360609</v>
      </c>
      <c r="AL7" s="0" t="n">
        <v>0.43588989435413</v>
      </c>
      <c r="AM7" s="0" t="n">
        <v>0.0668605513986636</v>
      </c>
      <c r="AN7" s="0" t="n">
        <v>0.0610764548196221</v>
      </c>
      <c r="AO7" s="0" t="n">
        <v>0.0124899959967968</v>
      </c>
      <c r="AP7" s="0" t="n">
        <v>0</v>
      </c>
      <c r="AQ7" s="0" t="n">
        <v>0.293912118384618</v>
      </c>
      <c r="AR7" s="0" t="n">
        <v>0.269794983892089</v>
      </c>
      <c r="AS7" s="0" t="n">
        <v>0.160860187740783</v>
      </c>
      <c r="AT7" s="0" t="n">
        <v>8.04300938703919</v>
      </c>
      <c r="AU7" s="0" t="n">
        <v>0.0705005910140713</v>
      </c>
      <c r="AV7" s="0" t="n">
        <v>0.0914895258121569</v>
      </c>
      <c r="AW7" s="0" t="n">
        <v>0.187260068710159</v>
      </c>
      <c r="AX7" s="0" t="n">
        <v>0.114843371598016</v>
      </c>
      <c r="AY7" s="0" t="n">
        <v>0.192253305129803</v>
      </c>
      <c r="AZ7" s="0" t="n">
        <v>0.195105954120661</v>
      </c>
      <c r="BA7" s="0" t="n">
        <v>0.0705005910140713</v>
      </c>
      <c r="BB7" s="0" t="n">
        <v>0.099136269851149</v>
      </c>
    </row>
    <row r="8" customFormat="false" ht="15" hidden="false" customHeight="false" outlineLevel="0" collapsed="false">
      <c r="A8" s="0" t="n">
        <v>31</v>
      </c>
      <c r="B8" s="0" t="n">
        <v>42983</v>
      </c>
      <c r="C8" s="0" t="n">
        <v>0.555428240740741</v>
      </c>
      <c r="D8" s="0" t="e">
        <f aca="false"/>
        <v>#DIV/0!</v>
      </c>
      <c r="E8" s="0" t="e">
        <f aca="false"/>
        <v>#DIV/0!</v>
      </c>
      <c r="F8" s="0" t="s">
        <v>26</v>
      </c>
      <c r="G8" s="0" t="n">
        <v>150</v>
      </c>
      <c r="H8" s="0" t="n">
        <v>1.25666666666667</v>
      </c>
      <c r="I8" s="0" t="n">
        <v>0.650333333333333</v>
      </c>
      <c r="J8" s="0" t="n">
        <v>40.9666666666667</v>
      </c>
      <c r="K8" s="0" t="n">
        <v>0.249</v>
      </c>
      <c r="L8" s="0" t="n">
        <v>0.100666666666667</v>
      </c>
      <c r="M8" s="0" t="n">
        <v>0.641333333333333</v>
      </c>
      <c r="N8" s="0" t="n">
        <v>0</v>
      </c>
      <c r="O8" s="0" t="n">
        <v>1.21733333333333</v>
      </c>
      <c r="P8" s="0" t="n">
        <v>2.47733333333333</v>
      </c>
      <c r="Q8" s="0" t="n">
        <v>0.499333333333333</v>
      </c>
      <c r="R8" s="0" t="n">
        <v>31.4333333333333</v>
      </c>
      <c r="S8" s="0" t="n">
        <v>0.339333333333333</v>
      </c>
      <c r="T8" s="0" t="n">
        <v>0.162</v>
      </c>
      <c r="U8" s="0" t="n">
        <v>0.455666666666667</v>
      </c>
      <c r="V8" s="0" t="n">
        <v>0.359666666666667</v>
      </c>
      <c r="W8" s="0" t="n">
        <v>0.670333333333333</v>
      </c>
      <c r="X8" s="0" t="n">
        <v>0.379</v>
      </c>
      <c r="Y8" s="0" t="n">
        <v>0.339333333333333</v>
      </c>
      <c r="Z8" s="0" t="n">
        <v>0.694666666666667</v>
      </c>
      <c r="AC8" s="0" t="n">
        <v>16</v>
      </c>
      <c r="AD8" s="0" t="n">
        <v>0</v>
      </c>
      <c r="AE8" s="0" t="n">
        <v>0.00721727743533064</v>
      </c>
      <c r="AF8" s="0" t="e">
        <f aca="false"/>
        <v>#DIV/0!</v>
      </c>
      <c r="AG8" s="0" t="e">
        <f aca="false"/>
        <v>#DIV/0!</v>
      </c>
      <c r="AH8" s="0" t="e">
        <f aca="false"/>
        <v>#DIV/0!</v>
      </c>
      <c r="AI8" s="0" t="n">
        <v>0</v>
      </c>
      <c r="AJ8" s="0" t="n">
        <v>0.108302046764282</v>
      </c>
      <c r="AK8" s="0" t="n">
        <v>0.0271538824725557</v>
      </c>
      <c r="AL8" s="0" t="n">
        <v>1.7039170558841</v>
      </c>
      <c r="AM8" s="0" t="n">
        <v>0.059152345684681</v>
      </c>
      <c r="AN8" s="0" t="n">
        <v>0.0326241219549788</v>
      </c>
      <c r="AO8" s="0" t="n">
        <v>0.0149777612924407</v>
      </c>
      <c r="AP8" s="0" t="n">
        <v>0</v>
      </c>
      <c r="AQ8" s="0" t="n">
        <v>0.268961583378246</v>
      </c>
      <c r="AR8" s="0" t="n">
        <v>0.232972816726184</v>
      </c>
      <c r="AS8" s="0" t="n">
        <v>0.160823920277219</v>
      </c>
      <c r="AT8" s="0" t="n">
        <v>10.1672677417944</v>
      </c>
      <c r="AU8" s="0" t="n">
        <v>0.0639087891712349</v>
      </c>
      <c r="AV8" s="0" t="n">
        <v>0.0996945334509371</v>
      </c>
      <c r="AW8" s="0" t="n">
        <v>0.195645938709019</v>
      </c>
      <c r="AX8" s="0" t="n">
        <v>0.100201463728497</v>
      </c>
      <c r="AY8" s="0" t="n">
        <v>0.198621079780906</v>
      </c>
      <c r="AZ8" s="0" t="n">
        <v>0.173242604459757</v>
      </c>
      <c r="BA8" s="0" t="n">
        <v>0.0639087891712349</v>
      </c>
      <c r="BB8" s="0" t="n">
        <v>0.0866390981793655</v>
      </c>
    </row>
    <row r="9" customFormat="false" ht="15" hidden="false" customHeight="false" outlineLevel="0" collapsed="false">
      <c r="A9" s="0" t="n">
        <v>32</v>
      </c>
      <c r="B9" s="0" t="n">
        <v>42983</v>
      </c>
      <c r="C9" s="0" t="n">
        <v>0.555775462962963</v>
      </c>
      <c r="D9" s="0" t="e">
        <f aca="false"/>
        <v>#DIV/0!</v>
      </c>
      <c r="E9" s="0" t="e">
        <f aca="false"/>
        <v>#DIV/0!</v>
      </c>
      <c r="F9" s="0" t="s">
        <v>26</v>
      </c>
      <c r="G9" s="0" t="n">
        <v>240</v>
      </c>
      <c r="H9" s="0" t="n">
        <v>1.28566666666667</v>
      </c>
      <c r="I9" s="0" t="n">
        <v>0.466666666666667</v>
      </c>
      <c r="J9" s="0" t="n">
        <v>47.0333333333333</v>
      </c>
      <c r="K9" s="0" t="n">
        <v>0.452333333333333</v>
      </c>
      <c r="L9" s="0" t="n">
        <v>0.081</v>
      </c>
      <c r="M9" s="0" t="n">
        <v>0.615</v>
      </c>
      <c r="N9" s="0" t="n">
        <v>0</v>
      </c>
      <c r="O9" s="0" t="n">
        <v>1.37233333333333</v>
      </c>
      <c r="P9" s="0" t="n">
        <v>2.11933333333333</v>
      </c>
      <c r="Q9" s="0" t="n">
        <v>0.350666666666667</v>
      </c>
      <c r="R9" s="0" t="n">
        <v>35.3333333333333</v>
      </c>
      <c r="S9" s="0" t="n">
        <v>0.382666666666667</v>
      </c>
      <c r="T9" s="0" t="n">
        <v>0.266666666666667</v>
      </c>
      <c r="U9" s="0" t="n">
        <v>0.694</v>
      </c>
      <c r="V9" s="0" t="n">
        <v>0.476333333333333</v>
      </c>
      <c r="W9" s="0" t="n">
        <v>0.492666666666667</v>
      </c>
      <c r="X9" s="0" t="n">
        <v>0.234</v>
      </c>
      <c r="Y9" s="0" t="n">
        <v>0.382666666666667</v>
      </c>
      <c r="Z9" s="0" t="n">
        <v>0.593666666666667</v>
      </c>
      <c r="AC9" s="0" t="n">
        <v>16</v>
      </c>
      <c r="AD9" s="0" t="n">
        <v>0</v>
      </c>
      <c r="AE9" s="0" t="n">
        <v>0.00721727743533058</v>
      </c>
      <c r="AF9" s="0" t="e">
        <f aca="false"/>
        <v>#DIV/0!</v>
      </c>
      <c r="AG9" s="0" t="e">
        <f aca="false"/>
        <v>#DIV/0!</v>
      </c>
      <c r="AH9" s="0" t="e">
        <f aca="false"/>
        <v>#DIV/0!</v>
      </c>
      <c r="AI9" s="0" t="n">
        <v>0</v>
      </c>
      <c r="AJ9" s="0" t="n">
        <v>0.130082025404488</v>
      </c>
      <c r="AK9" s="0" t="n">
        <v>0.0450814078455116</v>
      </c>
      <c r="AL9" s="0" t="n">
        <v>4.56325906927644</v>
      </c>
      <c r="AM9" s="0" t="n">
        <v>0.064033845217458</v>
      </c>
      <c r="AN9" s="0" t="n">
        <v>0.0281602556806575</v>
      </c>
      <c r="AO9" s="0" t="n">
        <v>0.0226053091109147</v>
      </c>
      <c r="AP9" s="0" t="n">
        <v>0</v>
      </c>
      <c r="AQ9" s="0" t="n">
        <v>0.255547125464821</v>
      </c>
      <c r="AR9" s="0" t="n">
        <v>0.146936494218871</v>
      </c>
      <c r="AS9" s="0" t="n">
        <v>0.132500314465036</v>
      </c>
      <c r="AT9" s="0" t="n">
        <v>13.306514695191</v>
      </c>
      <c r="AU9" s="0" t="n">
        <v>0.0601692058559298</v>
      </c>
      <c r="AV9" s="0" t="n">
        <v>0.0823670646152535</v>
      </c>
      <c r="AW9" s="0" t="n">
        <v>0.149278263655497</v>
      </c>
      <c r="AX9" s="0" t="n">
        <v>0.0603517467297613</v>
      </c>
      <c r="AY9" s="0" t="n">
        <v>0.180945664035736</v>
      </c>
      <c r="AZ9" s="0" t="n">
        <v>0.114686529287445</v>
      </c>
      <c r="BA9" s="0" t="n">
        <v>0.0601692058559298</v>
      </c>
      <c r="BB9" s="0" t="n">
        <v>0.0538175931581233</v>
      </c>
    </row>
    <row r="10" customFormat="false" ht="15" hidden="false" customHeight="false" outlineLevel="0" collapsed="false">
      <c r="A10" s="0" t="n">
        <v>33</v>
      </c>
      <c r="B10" s="0" t="n">
        <v>42983</v>
      </c>
      <c r="C10" s="0" t="n">
        <v>0.556122685185185</v>
      </c>
      <c r="D10" s="0" t="e">
        <f aca="false"/>
        <v>#DIV/0!</v>
      </c>
      <c r="E10" s="0" t="e">
        <f aca="false"/>
        <v>#DIV/0!</v>
      </c>
      <c r="F10" s="0" t="s">
        <v>26</v>
      </c>
      <c r="G10" s="0" t="n">
        <v>363</v>
      </c>
      <c r="H10" s="0" t="n">
        <v>1.29633333333333</v>
      </c>
      <c r="I10" s="0" t="n">
        <v>0.313</v>
      </c>
      <c r="J10" s="0" t="n">
        <v>47.7</v>
      </c>
      <c r="K10" s="0" t="n">
        <v>0.613333333333333</v>
      </c>
      <c r="L10" s="0" t="n">
        <v>0.0736666666666667</v>
      </c>
      <c r="M10" s="0" t="n">
        <v>0.596666666666667</v>
      </c>
      <c r="N10" s="0" t="n">
        <v>0</v>
      </c>
      <c r="O10" s="0" t="n">
        <v>1.46733333333333</v>
      </c>
      <c r="P10" s="0" t="n">
        <v>1.91433333333333</v>
      </c>
      <c r="Q10" s="0" t="n">
        <v>0.234</v>
      </c>
      <c r="R10" s="0" t="n">
        <v>35.7</v>
      </c>
      <c r="S10" s="0" t="n">
        <v>0.409666666666667</v>
      </c>
      <c r="T10" s="0" t="n">
        <v>0.356333333333333</v>
      </c>
      <c r="U10" s="0" t="n">
        <v>0.875666666666667</v>
      </c>
      <c r="V10" s="0" t="n">
        <v>0.541666666666667</v>
      </c>
      <c r="W10" s="0" t="n">
        <v>0.34</v>
      </c>
      <c r="X10" s="0" t="n">
        <v>0.144333333333333</v>
      </c>
      <c r="Y10" s="0" t="n">
        <v>0.409666666666667</v>
      </c>
      <c r="Z10" s="0" t="n">
        <v>0.536</v>
      </c>
      <c r="AC10" s="0" t="n">
        <v>16</v>
      </c>
      <c r="AD10" s="0" t="n">
        <v>0</v>
      </c>
      <c r="AE10" s="0" t="n">
        <v>0.00721727743533064</v>
      </c>
      <c r="AF10" s="0" t="e">
        <f aca="false"/>
        <v>#DIV/0!</v>
      </c>
      <c r="AG10" s="0" t="e">
        <f aca="false"/>
        <v>#DIV/0!</v>
      </c>
      <c r="AH10" s="0" t="e">
        <f aca="false"/>
        <v>#DIV/0!</v>
      </c>
      <c r="AI10" s="0" t="n">
        <v>0</v>
      </c>
      <c r="AJ10" s="0" t="n">
        <v>0.130400664619983</v>
      </c>
      <c r="AK10" s="0" t="n">
        <v>0.0274043792120895</v>
      </c>
      <c r="AL10" s="0" t="n">
        <v>4.15812457725846</v>
      </c>
      <c r="AM10" s="0" t="n">
        <v>0.0453688586293879</v>
      </c>
      <c r="AN10" s="0" t="n">
        <v>0.0221208800307161</v>
      </c>
      <c r="AO10" s="0" t="n">
        <v>0.027537852736432</v>
      </c>
      <c r="AP10" s="0" t="n">
        <v>0</v>
      </c>
      <c r="AQ10" s="0" t="n">
        <v>0.223786356450373</v>
      </c>
      <c r="AR10" s="0" t="n">
        <v>0.146507110180129</v>
      </c>
      <c r="AS10" s="0" t="n">
        <v>0.0955039266208464</v>
      </c>
      <c r="AT10" s="0" t="n">
        <v>14.6365979653743</v>
      </c>
      <c r="AU10" s="0" t="n">
        <v>0.0522047252012048</v>
      </c>
      <c r="AV10" s="0" t="n">
        <v>0.06313741627065</v>
      </c>
      <c r="AW10" s="0" t="n">
        <v>0.152224614741944</v>
      </c>
      <c r="AX10" s="0" t="n">
        <v>0.0494401995680971</v>
      </c>
      <c r="AY10" s="0" t="n">
        <v>0.138719140712448</v>
      </c>
      <c r="AZ10" s="0" t="n">
        <v>0.0704934985181848</v>
      </c>
      <c r="BA10" s="0" t="n">
        <v>0.0522047252012048</v>
      </c>
      <c r="BB10" s="0" t="n">
        <v>0.0454312667664017</v>
      </c>
    </row>
    <row r="11" customFormat="false" ht="15" hidden="false" customHeight="false" outlineLevel="0" collapsed="false">
      <c r="A11" s="0" t="n">
        <v>34</v>
      </c>
      <c r="B11" s="0" t="n">
        <v>42983</v>
      </c>
      <c r="C11" s="0" t="n">
        <v>0.556469907407407</v>
      </c>
      <c r="D11" s="0" t="e">
        <f aca="false"/>
        <v>#DIV/0!</v>
      </c>
      <c r="E11" s="0" t="e">
        <f aca="false"/>
        <v>#DIV/0!</v>
      </c>
      <c r="F11" s="0" t="s">
        <v>26</v>
      </c>
      <c r="G11" s="0" t="n">
        <v>555</v>
      </c>
      <c r="H11" s="0" t="n">
        <v>1.284</v>
      </c>
      <c r="I11" s="0" t="n">
        <v>0.202666666666667</v>
      </c>
      <c r="J11" s="0" t="n">
        <v>47.2333333333333</v>
      </c>
      <c r="K11" s="0" t="n">
        <v>0.715333333333333</v>
      </c>
      <c r="L11" s="0" t="n">
        <v>0.082</v>
      </c>
      <c r="M11" s="0" t="n">
        <v>0.583333333333333</v>
      </c>
      <c r="N11" s="0" t="n">
        <v>0</v>
      </c>
      <c r="O11" s="0" t="n">
        <v>1.516</v>
      </c>
      <c r="P11" s="0" t="n">
        <v>1.781</v>
      </c>
      <c r="Q11" s="0" t="n">
        <v>0.15</v>
      </c>
      <c r="R11" s="0" t="n">
        <v>35</v>
      </c>
      <c r="S11" s="0" t="n">
        <v>0.423666666666667</v>
      </c>
      <c r="T11" s="0" t="n">
        <v>0.426333333333333</v>
      </c>
      <c r="U11" s="0" t="n">
        <v>1.01533333333333</v>
      </c>
      <c r="V11" s="0" t="n">
        <v>0.583333333333333</v>
      </c>
      <c r="W11" s="0" t="n">
        <v>0.223333333333333</v>
      </c>
      <c r="X11" s="0" t="n">
        <v>0.0886666666666667</v>
      </c>
      <c r="Y11" s="0" t="n">
        <v>0.423666666666667</v>
      </c>
      <c r="Z11" s="0" t="n">
        <v>0.498</v>
      </c>
      <c r="AC11" s="0" t="n">
        <v>16</v>
      </c>
      <c r="AD11" s="0" t="n">
        <v>0</v>
      </c>
      <c r="AE11" s="0" t="n">
        <v>0.00721727743533058</v>
      </c>
      <c r="AF11" s="0" t="e">
        <f aca="false"/>
        <v>#DIV/0!</v>
      </c>
      <c r="AG11" s="0" t="e">
        <f aca="false"/>
        <v>#DIV/0!</v>
      </c>
      <c r="AH11" s="0" t="e">
        <f aca="false"/>
        <v>#DIV/0!</v>
      </c>
      <c r="AI11" s="0" t="n">
        <v>0</v>
      </c>
      <c r="AJ11" s="0" t="n">
        <v>0.134714512952391</v>
      </c>
      <c r="AK11" s="0" t="n">
        <v>0.015176736583776</v>
      </c>
      <c r="AL11" s="0" t="n">
        <v>3.62950869035097</v>
      </c>
      <c r="AM11" s="0" t="n">
        <v>0.0430038757943208</v>
      </c>
      <c r="AN11" s="0" t="n">
        <v>0.0402864741569674</v>
      </c>
      <c r="AO11" s="0" t="n">
        <v>0.0280059517483942</v>
      </c>
      <c r="AP11" s="0" t="n">
        <v>0</v>
      </c>
      <c r="AQ11" s="0" t="n">
        <v>0.19109421759959</v>
      </c>
      <c r="AR11" s="0" t="n">
        <v>0.135856541984546</v>
      </c>
      <c r="AS11" s="0" t="n">
        <v>0.0655972560401729</v>
      </c>
      <c r="AT11" s="0" t="n">
        <v>15.2354848954669</v>
      </c>
      <c r="AU11" s="0" t="n">
        <v>0.0447697814751578</v>
      </c>
      <c r="AV11" s="0" t="n">
        <v>0.0470035459655263</v>
      </c>
      <c r="AW11" s="0" t="n">
        <v>0.154280048396846</v>
      </c>
      <c r="AX11" s="0" t="n">
        <v>0.042027768598076</v>
      </c>
      <c r="AY11" s="0" t="n">
        <v>0.0979302472851639</v>
      </c>
      <c r="AZ11" s="0" t="n">
        <v>0.0440945952848343</v>
      </c>
      <c r="BA11" s="0" t="n">
        <v>0.0447697814751578</v>
      </c>
      <c r="BB11" s="0" t="n">
        <v>0.0389743505398086</v>
      </c>
    </row>
    <row r="12" customFormat="false" ht="15" hidden="false" customHeight="false" outlineLevel="0" collapsed="false">
      <c r="A12" s="0" t="n">
        <v>35</v>
      </c>
      <c r="B12" s="0" t="n">
        <v>42983</v>
      </c>
      <c r="C12" s="0" t="n">
        <v>0.556813271604938</v>
      </c>
      <c r="D12" s="0" t="e">
        <f aca="false"/>
        <v>#DIV/0!</v>
      </c>
      <c r="E12" s="0" t="e">
        <f aca="false"/>
        <v>#DIV/0!</v>
      </c>
      <c r="F12" s="0" t="s">
        <v>26</v>
      </c>
      <c r="G12" s="0" t="n">
        <v>849</v>
      </c>
      <c r="H12" s="0" t="n">
        <v>1.28466666666667</v>
      </c>
      <c r="I12" s="0" t="n">
        <v>0.137</v>
      </c>
      <c r="J12" s="0" t="n">
        <v>48.9333333333333</v>
      </c>
      <c r="K12" s="0" t="n">
        <v>0.781</v>
      </c>
      <c r="L12" s="0" t="n">
        <v>0.082</v>
      </c>
      <c r="M12" s="0" t="n">
        <v>0.569666666666667</v>
      </c>
      <c r="N12" s="0" t="n">
        <v>0</v>
      </c>
      <c r="O12" s="0" t="n">
        <v>1.502</v>
      </c>
      <c r="P12" s="0" t="n">
        <v>1.658</v>
      </c>
      <c r="Q12" s="0" t="n">
        <v>0.095</v>
      </c>
      <c r="R12" s="0" t="n">
        <v>33.9333333333333</v>
      </c>
      <c r="S12" s="0" t="n">
        <v>0.419666666666667</v>
      </c>
      <c r="T12" s="0" t="n">
        <v>0.485333333333333</v>
      </c>
      <c r="U12" s="0" t="n">
        <v>1.16033333333333</v>
      </c>
      <c r="V12" s="0" t="n">
        <v>0.621666666666667</v>
      </c>
      <c r="W12" s="0" t="n">
        <v>0.145</v>
      </c>
      <c r="X12" s="0" t="n">
        <v>0.056</v>
      </c>
      <c r="Y12" s="0" t="n">
        <v>0.419666666666667</v>
      </c>
      <c r="Z12" s="0" t="n">
        <v>0.463666666666667</v>
      </c>
      <c r="AC12" s="0" t="n">
        <v>16</v>
      </c>
      <c r="AD12" s="0" t="n">
        <v>0</v>
      </c>
      <c r="AE12" s="0" t="n">
        <v>0.0072230135685482</v>
      </c>
      <c r="AF12" s="0" t="e">
        <f aca="false"/>
        <v>#DIV/0!</v>
      </c>
      <c r="AG12" s="0" t="e">
        <f aca="false"/>
        <v>#DIV/0!</v>
      </c>
      <c r="AH12" s="0" t="e">
        <f aca="false"/>
        <v>#DIV/0!</v>
      </c>
      <c r="AI12" s="0" t="n">
        <v>0</v>
      </c>
      <c r="AJ12" s="0" t="n">
        <v>0.139004796080327</v>
      </c>
      <c r="AK12" s="0" t="n">
        <v>0.0115325625946708</v>
      </c>
      <c r="AL12" s="0" t="n">
        <v>4.08207463593366</v>
      </c>
      <c r="AM12" s="0" t="n">
        <v>0.0377226722277209</v>
      </c>
      <c r="AN12" s="0" t="n">
        <v>0.0295127091267474</v>
      </c>
      <c r="AO12" s="0" t="n">
        <v>0.0251462389500566</v>
      </c>
      <c r="AP12" s="0" t="n">
        <v>0</v>
      </c>
      <c r="AQ12" s="0" t="n">
        <v>0.142663940783923</v>
      </c>
      <c r="AR12" s="0" t="n">
        <v>0.0943980932010782</v>
      </c>
      <c r="AS12" s="0" t="n">
        <v>0.0432781700167648</v>
      </c>
      <c r="AT12" s="0" t="n">
        <v>15.3278613424487</v>
      </c>
      <c r="AU12" s="0" t="n">
        <v>0.0301717306983441</v>
      </c>
      <c r="AV12" s="0" t="n">
        <v>0.0295352896267043</v>
      </c>
      <c r="AW12" s="0" t="n">
        <v>0.109258104199796</v>
      </c>
      <c r="AX12" s="0" t="n">
        <v>0.0245831920899897</v>
      </c>
      <c r="AY12" s="0" t="n">
        <v>0.0658179306876173</v>
      </c>
      <c r="AZ12" s="0" t="n">
        <v>0.0278747197295327</v>
      </c>
      <c r="BA12" s="0" t="n">
        <v>0.0301717306983441</v>
      </c>
      <c r="BB12" s="0" t="n">
        <v>0.0241108550933666</v>
      </c>
    </row>
    <row r="26" customFormat="false" ht="15" hidden="false" customHeight="false" outlineLevel="0" collapsed="false">
      <c r="A26" s="0" t="n">
        <v>29</v>
      </c>
      <c r="B26" s="0" t="n">
        <v>43020.3333333333</v>
      </c>
      <c r="C26" s="0" t="n">
        <v>0.527561728395062</v>
      </c>
      <c r="D26" s="0" t="e">
        <f aca="false"/>
        <v>#DIV/0!</v>
      </c>
      <c r="E26" s="0" t="e">
        <f aca="false"/>
        <v>#DIV/0!</v>
      </c>
      <c r="F26" s="1" t="s">
        <v>27</v>
      </c>
      <c r="G26" s="0" t="n">
        <v>0</v>
      </c>
      <c r="H26" s="0" t="n">
        <v>1.57933333333333</v>
      </c>
      <c r="I26" s="0" t="n">
        <v>0.161666666666667</v>
      </c>
      <c r="J26" s="0" t="n">
        <v>0</v>
      </c>
      <c r="K26" s="0" t="n">
        <v>0.838333333333333</v>
      </c>
      <c r="L26" s="0" t="n">
        <v>0</v>
      </c>
      <c r="M26" s="0" t="n">
        <v>0.794333333333333</v>
      </c>
      <c r="N26" s="0" t="n">
        <v>0</v>
      </c>
      <c r="O26" s="0" t="n">
        <v>0.898</v>
      </c>
      <c r="P26" s="0" t="n">
        <v>4.03733333333333</v>
      </c>
      <c r="Q26" s="2" t="n">
        <v>0.788666666666667</v>
      </c>
      <c r="R26" s="3" t="n">
        <v>0</v>
      </c>
      <c r="S26" s="0" t="n">
        <v>0.218333333333333</v>
      </c>
      <c r="T26" s="0" t="n">
        <v>0.004</v>
      </c>
      <c r="U26" s="4" t="n">
        <v>0.01666</v>
      </c>
      <c r="V26" s="4" t="n">
        <v>0.01966</v>
      </c>
      <c r="W26" s="5" t="n">
        <v>0.968333333333333</v>
      </c>
      <c r="X26" s="0" t="n">
        <v>0.856666666666667</v>
      </c>
      <c r="Y26" s="0" t="n">
        <v>0.218333333333333</v>
      </c>
      <c r="Z26" s="0" t="n">
        <v>0.981666666666667</v>
      </c>
      <c r="AC26" s="0" t="n">
        <v>8.71779788708135</v>
      </c>
      <c r="AD26" s="0" t="n">
        <v>32.3316150770771</v>
      </c>
      <c r="AE26" s="0" t="n">
        <v>0.0224991466141571</v>
      </c>
      <c r="AF26" s="0" t="e">
        <f aca="false"/>
        <v>#DIV/0!</v>
      </c>
      <c r="AG26" s="0" t="e">
        <f aca="false"/>
        <v>#DIV/0!</v>
      </c>
      <c r="AH26" s="0" t="e">
        <f aca="false"/>
        <v>#DIV/0!</v>
      </c>
      <c r="AI26" s="0" t="n">
        <v>0</v>
      </c>
      <c r="AJ26" s="0" t="n">
        <v>0.0661538610614224</v>
      </c>
      <c r="AK26" s="0" t="n">
        <v>0.0045092497528229</v>
      </c>
      <c r="AL26" s="0" t="n">
        <v>0</v>
      </c>
      <c r="AM26" s="0" t="n">
        <v>0.0045092497528229</v>
      </c>
      <c r="AN26" s="0" t="n">
        <v>0</v>
      </c>
      <c r="AO26" s="0" t="n">
        <v>0.0681346705674364</v>
      </c>
      <c r="AP26" s="0" t="n">
        <v>0</v>
      </c>
      <c r="AQ26" s="0" t="n">
        <v>0.079504716841204</v>
      </c>
      <c r="AR26" s="0" t="n">
        <v>0.336440683231582</v>
      </c>
      <c r="AS26" s="0" t="n">
        <v>0.00230940107675851</v>
      </c>
      <c r="AT26" s="0" t="n">
        <v>0</v>
      </c>
      <c r="AU26" s="0" t="n">
        <v>0.00230940107675851</v>
      </c>
      <c r="AV26" s="0" t="n">
        <v>0</v>
      </c>
      <c r="AW26" s="0" t="n">
        <v>0.00115470053837925</v>
      </c>
      <c r="AX26" s="0" t="n">
        <v>0.00115470053837925</v>
      </c>
      <c r="AY26" s="0" t="n">
        <v>0.00208166599946613</v>
      </c>
      <c r="AZ26" s="0" t="n">
        <v>0.0101159939369957</v>
      </c>
      <c r="BA26" s="0" t="n">
        <v>0.00230940107675851</v>
      </c>
      <c r="BB26" s="0" t="n">
        <v>0.000577350269189626</v>
      </c>
    </row>
    <row r="27" customFormat="false" ht="15" hidden="false" customHeight="false" outlineLevel="0" collapsed="false">
      <c r="A27" s="0" t="n">
        <v>30</v>
      </c>
      <c r="B27" s="0" t="n">
        <v>43020.3333333333</v>
      </c>
      <c r="C27" s="0" t="n">
        <v>0.52795524691358</v>
      </c>
      <c r="D27" s="0" t="e">
        <f aca="false"/>
        <v>#DIV/0!</v>
      </c>
      <c r="E27" s="0" t="e">
        <f aca="false"/>
        <v>#DIV/0!</v>
      </c>
      <c r="F27" s="1" t="s">
        <v>27</v>
      </c>
      <c r="G27" s="0" t="n">
        <v>30</v>
      </c>
      <c r="H27" s="0" t="n">
        <v>1.17366666666667</v>
      </c>
      <c r="I27" s="0" t="n">
        <v>0.734</v>
      </c>
      <c r="J27" s="0" t="n">
        <v>9.23333333333333</v>
      </c>
      <c r="K27" s="0" t="n">
        <v>0.01</v>
      </c>
      <c r="L27" s="0" t="n">
        <v>0.256</v>
      </c>
      <c r="M27" s="0" t="n">
        <v>0.747666666666667</v>
      </c>
      <c r="N27" s="0" t="n">
        <v>0</v>
      </c>
      <c r="O27" s="0" t="n">
        <v>1.93633333333333</v>
      </c>
      <c r="P27" s="0" t="n">
        <v>3.06533333333333</v>
      </c>
      <c r="Q27" s="2" t="n">
        <v>0.445666666666667</v>
      </c>
      <c r="R27" s="3" t="n">
        <v>5.6</v>
      </c>
      <c r="S27" s="0" t="n">
        <v>0.469</v>
      </c>
      <c r="T27" s="0" t="n">
        <v>0.160333333333333</v>
      </c>
      <c r="U27" s="4" t="n">
        <v>0.292</v>
      </c>
      <c r="V27" s="4" t="n">
        <v>0.26133</v>
      </c>
      <c r="W27" s="5" t="n">
        <v>0.577</v>
      </c>
      <c r="X27" s="0" t="n">
        <v>0.192</v>
      </c>
      <c r="Y27" s="0" t="n">
        <v>0.469</v>
      </c>
      <c r="Z27" s="0" t="n">
        <v>0.746333333333333</v>
      </c>
      <c r="AC27" s="0" t="n">
        <v>8.71779788708135</v>
      </c>
      <c r="AD27" s="0" t="n">
        <v>32.3316150770771</v>
      </c>
      <c r="AE27" s="0" t="n">
        <v>0.0224991466141572</v>
      </c>
      <c r="AF27" s="0" t="e">
        <f aca="false"/>
        <v>#DIV/0!</v>
      </c>
      <c r="AG27" s="0" t="e">
        <f aca="false"/>
        <v>#DIV/0!</v>
      </c>
      <c r="AH27" s="0" t="e">
        <f aca="false"/>
        <v>#DIV/0!</v>
      </c>
      <c r="AI27" s="0" t="n">
        <v>0</v>
      </c>
      <c r="AJ27" s="0" t="n">
        <v>0.0285014619508076</v>
      </c>
      <c r="AK27" s="0" t="n">
        <v>0.0412431812546033</v>
      </c>
      <c r="AL27" s="0" t="n">
        <v>0.513160143944704</v>
      </c>
      <c r="AM27" s="0" t="n">
        <v>0.00173205080756888</v>
      </c>
      <c r="AN27" s="0" t="n">
        <v>0.0399499687108764</v>
      </c>
      <c r="AO27" s="0" t="n">
        <v>0.0625246618010302</v>
      </c>
      <c r="AP27" s="0" t="n">
        <v>0</v>
      </c>
      <c r="AQ27" s="0" t="n">
        <v>0.298013981774908</v>
      </c>
      <c r="AR27" s="0" t="n">
        <v>0.246416990756188</v>
      </c>
      <c r="AS27" s="0" t="n">
        <v>0.0582866479850515</v>
      </c>
      <c r="AT27" s="0" t="n">
        <v>0.757187779440039</v>
      </c>
      <c r="AU27" s="0" t="n">
        <v>0.0369999999999994</v>
      </c>
      <c r="AV27" s="0" t="n">
        <v>0.03731398308052</v>
      </c>
      <c r="AW27" s="0" t="n">
        <v>0.0774682730757134</v>
      </c>
      <c r="AX27" s="0" t="n">
        <v>0.0479617903474563</v>
      </c>
      <c r="AY27" s="0" t="n">
        <v>0.0737586153159973</v>
      </c>
      <c r="AZ27" s="0" t="n">
        <v>0.0450444225182207</v>
      </c>
      <c r="BA27" s="0" t="n">
        <v>0.0369999999999994</v>
      </c>
      <c r="BB27" s="0" t="n">
        <v>0.0419324854180314</v>
      </c>
    </row>
    <row r="28" customFormat="false" ht="15" hidden="false" customHeight="false" outlineLevel="0" collapsed="false">
      <c r="A28" s="0" t="n">
        <v>31</v>
      </c>
      <c r="B28" s="0" t="n">
        <v>43020.3333333333</v>
      </c>
      <c r="C28" s="0" t="n">
        <v>0.528302469135803</v>
      </c>
      <c r="D28" s="0" t="e">
        <f aca="false"/>
        <v>#DIV/0!</v>
      </c>
      <c r="E28" s="0" t="e">
        <f aca="false"/>
        <v>#DIV/0!</v>
      </c>
      <c r="F28" s="1" t="s">
        <v>27</v>
      </c>
      <c r="G28" s="0" t="n">
        <v>37</v>
      </c>
      <c r="H28" s="0" t="n">
        <v>1.161</v>
      </c>
      <c r="I28" s="0" t="n">
        <v>0.719</v>
      </c>
      <c r="J28" s="0" t="n">
        <v>11.1666666666667</v>
      </c>
      <c r="K28" s="0" t="n">
        <v>0.017</v>
      </c>
      <c r="L28" s="0" t="n">
        <v>0.264</v>
      </c>
      <c r="M28" s="0" t="n">
        <v>0.756333333333333</v>
      </c>
      <c r="N28" s="0" t="n">
        <v>0</v>
      </c>
      <c r="O28" s="0" t="n">
        <v>1.756</v>
      </c>
      <c r="P28" s="0" t="n">
        <v>3.21566666666667</v>
      </c>
      <c r="Q28" s="2" t="n">
        <v>0.533666666666667</v>
      </c>
      <c r="R28" s="3" t="n">
        <v>8.3</v>
      </c>
      <c r="S28" s="0" t="n">
        <v>0.426</v>
      </c>
      <c r="T28" s="0" t="n">
        <v>0.119</v>
      </c>
      <c r="U28" s="4" t="n">
        <v>0.25233</v>
      </c>
      <c r="V28" s="4" t="n">
        <v>0.23066</v>
      </c>
      <c r="W28" s="5" t="n">
        <v>0.679666</v>
      </c>
      <c r="X28" s="0" t="n">
        <v>0.258333333333333</v>
      </c>
      <c r="Y28" s="0" t="n">
        <v>0.426</v>
      </c>
      <c r="Z28" s="0" t="n">
        <v>0.783333333333333</v>
      </c>
      <c r="AC28" s="0" t="n">
        <v>8.71779788708135</v>
      </c>
      <c r="AD28" s="0" t="n">
        <v>32.3316150770771</v>
      </c>
      <c r="AE28" s="0" t="n">
        <v>0.0224991466141572</v>
      </c>
      <c r="AF28" s="0" t="e">
        <f aca="false"/>
        <v>#DIV/0!</v>
      </c>
      <c r="AG28" s="0" t="e">
        <f aca="false"/>
        <v>#DIV/0!</v>
      </c>
      <c r="AH28" s="0" t="e">
        <f aca="false"/>
        <v>#DIV/0!</v>
      </c>
      <c r="AI28" s="0" t="n">
        <v>0</v>
      </c>
      <c r="AJ28" s="0" t="n">
        <v>0.0303479818109871</v>
      </c>
      <c r="AK28" s="0" t="n">
        <v>0.0367151195013703</v>
      </c>
      <c r="AL28" s="0" t="n">
        <v>0.550757054728644</v>
      </c>
      <c r="AM28" s="0" t="n">
        <v>0.00346410161513775</v>
      </c>
      <c r="AN28" s="0" t="n">
        <v>0.0332866339541864</v>
      </c>
      <c r="AO28" s="0" t="n">
        <v>0.0603517467297617</v>
      </c>
      <c r="AP28" s="0" t="n">
        <v>0</v>
      </c>
      <c r="AQ28" s="0" t="n">
        <v>0.23906275326784</v>
      </c>
      <c r="AR28" s="0" t="n">
        <v>0.193828102537615</v>
      </c>
      <c r="AS28" s="0" t="n">
        <v>0.0479478883789479</v>
      </c>
      <c r="AT28" s="0" t="n">
        <v>0.723417813807029</v>
      </c>
      <c r="AU28" s="0" t="n">
        <v>0.0246373699895103</v>
      </c>
      <c r="AV28" s="0" t="n">
        <v>0.0295127091267475</v>
      </c>
      <c r="AW28" s="0" t="n">
        <v>0.062978832422754</v>
      </c>
      <c r="AX28" s="0" t="n">
        <v>0.0437530951286116</v>
      </c>
      <c r="AY28" s="0" t="n">
        <v>0.0574717321820045</v>
      </c>
      <c r="AZ28" s="0" t="n">
        <v>0.0422532050066422</v>
      </c>
      <c r="BA28" s="0" t="n">
        <v>0.0246373699895103</v>
      </c>
      <c r="BB28" s="0" t="n">
        <v>0.0377535870260511</v>
      </c>
    </row>
    <row r="29" customFormat="false" ht="15" hidden="false" customHeight="false" outlineLevel="0" collapsed="false">
      <c r="A29" s="0" t="n">
        <v>32</v>
      </c>
      <c r="B29" s="0" t="n">
        <v>43020.3333333333</v>
      </c>
      <c r="C29" s="0" t="n">
        <v>0.528649691358025</v>
      </c>
      <c r="D29" s="0" t="e">
        <f aca="false"/>
        <v>#DIV/0!</v>
      </c>
      <c r="E29" s="0" t="e">
        <f aca="false"/>
        <v>#DIV/0!</v>
      </c>
      <c r="F29" s="1" t="s">
        <v>27</v>
      </c>
      <c r="G29" s="0" t="n">
        <v>46</v>
      </c>
      <c r="H29" s="0" t="n">
        <v>1.16666666666667</v>
      </c>
      <c r="I29" s="0" t="n">
        <v>0.721333333333333</v>
      </c>
      <c r="J29" s="0" t="n">
        <v>13.9666666666667</v>
      </c>
      <c r="K29" s="0" t="n">
        <v>0.018</v>
      </c>
      <c r="L29" s="0" t="n">
        <v>0.261</v>
      </c>
      <c r="M29" s="0" t="n">
        <v>0.761666666666667</v>
      </c>
      <c r="N29" s="0" t="n">
        <v>0</v>
      </c>
      <c r="O29" s="0" t="n">
        <v>1.74866666666667</v>
      </c>
      <c r="P29" s="0" t="n">
        <v>3.31133333333333</v>
      </c>
      <c r="Q29" s="2" t="n">
        <v>0.549333333333333</v>
      </c>
      <c r="R29" s="3" t="n">
        <v>10.6</v>
      </c>
      <c r="S29" s="0" t="n">
        <v>0.423</v>
      </c>
      <c r="T29" s="0" t="n">
        <v>0.102666666666667</v>
      </c>
      <c r="U29" s="4" t="n">
        <v>0.28233</v>
      </c>
      <c r="V29" s="4" t="n">
        <v>0.25066</v>
      </c>
      <c r="W29" s="5" t="n">
        <v>0.7</v>
      </c>
      <c r="X29" s="0" t="n">
        <v>0.272333333333333</v>
      </c>
      <c r="Y29" s="0" t="n">
        <v>0.423</v>
      </c>
      <c r="Z29" s="0" t="n">
        <v>0.805</v>
      </c>
      <c r="AA29" s="0" t="n">
        <f aca="false">AVERAGE(W26:W36)</f>
        <v>0.492029212121212</v>
      </c>
      <c r="AC29" s="0" t="n">
        <v>8.71779788708135</v>
      </c>
      <c r="AD29" s="0" t="n">
        <v>32.3316150770771</v>
      </c>
      <c r="AE29" s="0" t="n">
        <v>0.0224991466141572</v>
      </c>
      <c r="AF29" s="0" t="e">
        <f aca="false"/>
        <v>#DIV/0!</v>
      </c>
      <c r="AG29" s="0" t="e">
        <f aca="false"/>
        <v>#DIV/0!</v>
      </c>
      <c r="AH29" s="0" t="e">
        <f aca="false"/>
        <v>#DIV/0!</v>
      </c>
      <c r="AI29" s="0" t="n">
        <v>0</v>
      </c>
      <c r="AJ29" s="0" t="n">
        <v>0.0266520793435209</v>
      </c>
      <c r="AK29" s="0" t="n">
        <v>0.0190875177362939</v>
      </c>
      <c r="AL29" s="0" t="n">
        <v>0.378593889719921</v>
      </c>
      <c r="AM29" s="0" t="n">
        <v>0.00360555127546399</v>
      </c>
      <c r="AN29" s="0" t="n">
        <v>0.0173493515728978</v>
      </c>
      <c r="AO29" s="0" t="n">
        <v>0.0667108187128078</v>
      </c>
      <c r="AP29" s="0" t="n">
        <v>0</v>
      </c>
      <c r="AQ29" s="0" t="n">
        <v>0.286930885987083</v>
      </c>
      <c r="AR29" s="0" t="n">
        <v>0.294430523779938</v>
      </c>
      <c r="AS29" s="0" t="n">
        <v>0.0451774279923062</v>
      </c>
      <c r="AT29" s="0" t="n">
        <v>0.850490054811527</v>
      </c>
      <c r="AU29" s="0" t="n">
        <v>0.0356791255498221</v>
      </c>
      <c r="AV29" s="0" t="n">
        <v>0.0150443787951956</v>
      </c>
      <c r="AW29" s="0" t="n">
        <v>0.0305013660896252</v>
      </c>
      <c r="AX29" s="0" t="n">
        <v>0.0225166604983956</v>
      </c>
      <c r="AY29" s="0" t="n">
        <v>0.0591523456846822</v>
      </c>
      <c r="AZ29" s="0" t="n">
        <v>0.0515978035708238</v>
      </c>
      <c r="BA29" s="0" t="n">
        <v>0.0356791255498221</v>
      </c>
      <c r="BB29" s="0" t="n">
        <v>0.0195192212959431</v>
      </c>
    </row>
    <row r="30" customFormat="false" ht="15" hidden="false" customHeight="false" outlineLevel="0" collapsed="false">
      <c r="A30" s="0" t="n">
        <v>33</v>
      </c>
      <c r="B30" s="0" t="n">
        <v>43020.3333333333</v>
      </c>
      <c r="C30" s="0" t="n">
        <v>0.528996913580247</v>
      </c>
      <c r="D30" s="0" t="e">
        <f aca="false"/>
        <v>#DIV/0!</v>
      </c>
      <c r="E30" s="0" t="e">
        <f aca="false"/>
        <v>#DIV/0!</v>
      </c>
      <c r="F30" s="1" t="s">
        <v>27</v>
      </c>
      <c r="G30" s="0" t="n">
        <v>77</v>
      </c>
      <c r="H30" s="0" t="n">
        <v>1.16433333333333</v>
      </c>
      <c r="I30" s="0" t="n">
        <v>0.68</v>
      </c>
      <c r="J30" s="0" t="n">
        <v>22</v>
      </c>
      <c r="K30" s="0" t="n">
        <v>0.057</v>
      </c>
      <c r="L30" s="0" t="n">
        <v>0.263</v>
      </c>
      <c r="M30" s="0" t="n">
        <v>0.751666666666667</v>
      </c>
      <c r="N30" s="0" t="n">
        <v>0</v>
      </c>
      <c r="O30" s="0" t="n">
        <v>1.81833333333333</v>
      </c>
      <c r="P30" s="0" t="n">
        <v>3.14</v>
      </c>
      <c r="Q30" s="2" t="n">
        <v>0.503</v>
      </c>
      <c r="R30" s="3" t="n">
        <v>16.3</v>
      </c>
      <c r="S30" s="0" t="n">
        <v>0.439666666666667</v>
      </c>
      <c r="T30" s="0" t="n">
        <v>0.136666666666667</v>
      </c>
      <c r="U30" s="4" t="n">
        <v>0.44766</v>
      </c>
      <c r="V30" s="4" t="n">
        <v>0.33966</v>
      </c>
      <c r="W30" s="5" t="n">
        <v>0.651</v>
      </c>
      <c r="X30" s="0" t="n">
        <v>0.235333333333333</v>
      </c>
      <c r="Y30" s="0" t="n">
        <v>0.439666666666667</v>
      </c>
      <c r="Z30" s="0" t="n">
        <v>0.762333333333333</v>
      </c>
      <c r="AA30" s="0" t="n">
        <f aca="false">AVERAGE(W38:W48)</f>
        <v>0.521483090909091</v>
      </c>
      <c r="AC30" s="0" t="n">
        <v>8.71779788708135</v>
      </c>
      <c r="AD30" s="0" t="n">
        <v>32.3316150770771</v>
      </c>
      <c r="AE30" s="0" t="n">
        <v>0.0224991466141572</v>
      </c>
      <c r="AF30" s="0" t="e">
        <f aca="false"/>
        <v>#DIV/0!</v>
      </c>
      <c r="AG30" s="0" t="e">
        <f aca="false"/>
        <v>#DIV/0!</v>
      </c>
      <c r="AH30" s="0" t="e">
        <f aca="false"/>
        <v>#DIV/0!</v>
      </c>
      <c r="AI30" s="0" t="n">
        <v>0</v>
      </c>
      <c r="AJ30" s="0" t="n">
        <v>0.0613297100378996</v>
      </c>
      <c r="AK30" s="0" t="n">
        <v>0.0141067359796658</v>
      </c>
      <c r="AL30" s="0" t="n">
        <v>0.458257569495624</v>
      </c>
      <c r="AM30" s="0" t="n">
        <v>0.00754983443527079</v>
      </c>
      <c r="AN30" s="0" t="n">
        <v>0.014</v>
      </c>
      <c r="AO30" s="0" t="n">
        <v>0.0712904855736972</v>
      </c>
      <c r="AP30" s="0" t="n">
        <v>0</v>
      </c>
      <c r="AQ30" s="0" t="n">
        <v>0.328420969691847</v>
      </c>
      <c r="AR30" s="0" t="n">
        <v>0.377503642366528</v>
      </c>
      <c r="AS30" s="0" t="n">
        <v>0.0415812457725834</v>
      </c>
      <c r="AT30" s="0" t="n">
        <v>1.32287565553232</v>
      </c>
      <c r="AU30" s="0" t="n">
        <v>0.0455448496905341</v>
      </c>
      <c r="AV30" s="0" t="n">
        <v>0.0178978583448785</v>
      </c>
      <c r="AW30" s="0" t="n">
        <v>0.060058305004387</v>
      </c>
      <c r="AX30" s="0" t="n">
        <v>0.0414769012021551</v>
      </c>
      <c r="AY30" s="0" t="n">
        <v>0.0591636149447727</v>
      </c>
      <c r="AZ30" s="0" t="n">
        <v>0.0493288286231626</v>
      </c>
      <c r="BA30" s="0" t="n">
        <v>0.0455448496905341</v>
      </c>
      <c r="BB30" s="0" t="n">
        <v>0.0353883219909254</v>
      </c>
    </row>
    <row r="31" customFormat="false" ht="15" hidden="false" customHeight="false" outlineLevel="0" collapsed="false">
      <c r="A31" s="0" t="n">
        <v>34</v>
      </c>
      <c r="B31" s="0" t="n">
        <v>43020.3333333333</v>
      </c>
      <c r="C31" s="0" t="n">
        <v>0.529344135802469</v>
      </c>
      <c r="D31" s="0" t="e">
        <f aca="false"/>
        <v>#DIV/0!</v>
      </c>
      <c r="E31" s="0" t="e">
        <f aca="false"/>
        <v>#DIV/0!</v>
      </c>
      <c r="F31" s="1" t="s">
        <v>27</v>
      </c>
      <c r="G31" s="0" t="n">
        <v>119</v>
      </c>
      <c r="H31" s="0" t="n">
        <v>1.30033333333333</v>
      </c>
      <c r="I31" s="0" t="n">
        <v>0.664</v>
      </c>
      <c r="J31" s="0" t="n">
        <v>33.1666666666667</v>
      </c>
      <c r="K31" s="0" t="n">
        <v>0.159</v>
      </c>
      <c r="L31" s="0" t="n">
        <v>0.177</v>
      </c>
      <c r="M31" s="0" t="n">
        <v>0.734333333333333</v>
      </c>
      <c r="N31" s="0" t="n">
        <v>0</v>
      </c>
      <c r="O31" s="0" t="n">
        <v>1.91</v>
      </c>
      <c r="P31" s="0" t="n">
        <v>2.85633333333333</v>
      </c>
      <c r="Q31" s="2" t="n">
        <v>0.419666666666667</v>
      </c>
      <c r="R31" s="3" t="n">
        <v>20.96</v>
      </c>
      <c r="S31" s="0" t="n">
        <v>0.461666666666667</v>
      </c>
      <c r="T31" s="0" t="n">
        <v>0.204</v>
      </c>
      <c r="U31" s="4" t="n">
        <v>0.638</v>
      </c>
      <c r="V31" s="4" t="n">
        <v>0.42833</v>
      </c>
      <c r="W31" s="5" t="n">
        <v>0.55666</v>
      </c>
      <c r="X31" s="0" t="n">
        <v>0.177</v>
      </c>
      <c r="Y31" s="0" t="n">
        <v>0.461666666666667</v>
      </c>
      <c r="Z31" s="0" t="n">
        <v>0.692</v>
      </c>
      <c r="AC31" s="0" t="n">
        <v>8.71779788708135</v>
      </c>
      <c r="AD31" s="0" t="n">
        <v>32.3316150770771</v>
      </c>
      <c r="AE31" s="0" t="n">
        <v>0.0224991466141572</v>
      </c>
      <c r="AF31" s="0" t="e">
        <f aca="false"/>
        <v>#DIV/0!</v>
      </c>
      <c r="AG31" s="0" t="e">
        <f aca="false"/>
        <v>#DIV/0!</v>
      </c>
      <c r="AH31" s="0" t="e">
        <f aca="false"/>
        <v>#DIV/0!</v>
      </c>
      <c r="AI31" s="0" t="n">
        <v>0</v>
      </c>
      <c r="AJ31" s="0" t="n">
        <v>0.0683105653126456</v>
      </c>
      <c r="AK31" s="0" t="n">
        <v>0.0278388218141496</v>
      </c>
      <c r="AL31" s="0" t="n">
        <v>1.36503968196285</v>
      </c>
      <c r="AM31" s="0" t="n">
        <v>0.0355949434611153</v>
      </c>
      <c r="AN31" s="0" t="n">
        <v>0.0157162336455018</v>
      </c>
      <c r="AO31" s="0" t="n">
        <v>0.0753945179262595</v>
      </c>
      <c r="AP31" s="0" t="n">
        <v>0</v>
      </c>
      <c r="AQ31" s="0" t="n">
        <v>0.365976775219413</v>
      </c>
      <c r="AR31" s="0" t="n">
        <v>0.426544644009669</v>
      </c>
      <c r="AS31" s="0" t="n">
        <v>0.0345301800362132</v>
      </c>
      <c r="AT31" s="0" t="n">
        <v>1.74355957741626</v>
      </c>
      <c r="AU31" s="0" t="n">
        <v>0.0537804177497106</v>
      </c>
      <c r="AV31" s="0" t="n">
        <v>0.0303150127824484</v>
      </c>
      <c r="AW31" s="0" t="n">
        <v>0.11011055050872</v>
      </c>
      <c r="AX31" s="0" t="n">
        <v>0.0617602892912053</v>
      </c>
      <c r="AY31" s="0" t="n">
        <v>0.0534259612298492</v>
      </c>
      <c r="AZ31" s="0" t="n">
        <v>0.039</v>
      </c>
      <c r="BA31" s="0" t="n">
        <v>0.0537804177497106</v>
      </c>
      <c r="BB31" s="0" t="n">
        <v>0.0536935750346349</v>
      </c>
    </row>
    <row r="32" customFormat="false" ht="15" hidden="false" customHeight="false" outlineLevel="0" collapsed="false">
      <c r="A32" s="0" t="n">
        <v>35</v>
      </c>
      <c r="B32" s="0" t="n">
        <v>43020.3333333333</v>
      </c>
      <c r="C32" s="0" t="n">
        <v>0.529691358024691</v>
      </c>
      <c r="D32" s="0" t="e">
        <f aca="false"/>
        <v>#DIV/0!</v>
      </c>
      <c r="E32" s="0" t="e">
        <f aca="false"/>
        <v>#DIV/0!</v>
      </c>
      <c r="F32" s="1" t="s">
        <v>27</v>
      </c>
      <c r="G32" s="0" t="n">
        <v>150</v>
      </c>
      <c r="H32" s="0" t="n">
        <v>1.37233333333333</v>
      </c>
      <c r="I32" s="0" t="n">
        <v>0.625333333333333</v>
      </c>
      <c r="J32" s="0" t="n">
        <v>39.4</v>
      </c>
      <c r="K32" s="0" t="n">
        <v>0.244</v>
      </c>
      <c r="L32" s="0" t="n">
        <v>0.130666666666667</v>
      </c>
      <c r="M32" s="0" t="n">
        <v>0.720666666666667</v>
      </c>
      <c r="N32" s="0" t="n">
        <v>0</v>
      </c>
      <c r="O32" s="0" t="n">
        <v>1.91333333333333</v>
      </c>
      <c r="P32" s="0" t="n">
        <v>2.66333333333333</v>
      </c>
      <c r="Q32" s="2" t="n">
        <v>0.360666666666667</v>
      </c>
      <c r="R32" s="3" t="n">
        <v>22.7</v>
      </c>
      <c r="S32" s="0" t="n">
        <v>0.462666666666667</v>
      </c>
      <c r="T32" s="0" t="n">
        <v>0.253333333333333</v>
      </c>
      <c r="U32" s="4" t="n">
        <v>0.773</v>
      </c>
      <c r="V32" s="4" t="n">
        <v>0.485</v>
      </c>
      <c r="W32" s="5" t="n">
        <v>0.488666</v>
      </c>
      <c r="X32" s="0" t="n">
        <v>0.150333333333333</v>
      </c>
      <c r="Y32" s="0" t="n">
        <v>0.462666666666667</v>
      </c>
      <c r="Z32" s="0" t="n">
        <v>0.645</v>
      </c>
      <c r="AC32" s="0" t="n">
        <v>8.71779788708135</v>
      </c>
      <c r="AD32" s="0" t="n">
        <v>32.3316150770771</v>
      </c>
      <c r="AE32" s="0" t="n">
        <v>0.0224991466141572</v>
      </c>
      <c r="AF32" s="0" t="e">
        <f aca="false"/>
        <v>#DIV/0!</v>
      </c>
      <c r="AG32" s="0" t="e">
        <f aca="false"/>
        <v>#DIV/0!</v>
      </c>
      <c r="AH32" s="0" t="e">
        <f aca="false"/>
        <v>#DIV/0!</v>
      </c>
      <c r="AI32" s="0" t="n">
        <v>0</v>
      </c>
      <c r="AJ32" s="0" t="n">
        <v>0.0418847625435906</v>
      </c>
      <c r="AK32" s="0" t="n">
        <v>0.0531068106115725</v>
      </c>
      <c r="AL32" s="0" t="n">
        <v>3.34514573673569</v>
      </c>
      <c r="AM32" s="0" t="n">
        <v>0.0430929228528305</v>
      </c>
      <c r="AN32" s="0" t="n">
        <v>0.0196299091524471</v>
      </c>
      <c r="AO32" s="0" t="n">
        <v>0.0771513663737296</v>
      </c>
      <c r="AP32" s="0" t="n">
        <v>0</v>
      </c>
      <c r="AQ32" s="0" t="n">
        <v>0.37340639166106</v>
      </c>
      <c r="AR32" s="0" t="n">
        <v>0.434429894612851</v>
      </c>
      <c r="AS32" s="0" t="n">
        <v>0.0283607710285416</v>
      </c>
      <c r="AT32" s="0" t="n">
        <v>1.73493515728973</v>
      </c>
      <c r="AU32" s="0" t="n">
        <v>0.0565184335711227</v>
      </c>
      <c r="AV32" s="0" t="n">
        <v>0.0375810235801707</v>
      </c>
      <c r="AW32" s="0" t="n">
        <v>0.141417820659208</v>
      </c>
      <c r="AX32" s="0" t="n">
        <v>0.0694766147707268</v>
      </c>
      <c r="AY32" s="0" t="n">
        <v>0.0465008960487145</v>
      </c>
      <c r="AZ32" s="0" t="n">
        <v>0.0329292170167062</v>
      </c>
      <c r="BA32" s="0" t="n">
        <v>0.0565184335711227</v>
      </c>
      <c r="BB32" s="0" t="n">
        <v>0.0603241245274232</v>
      </c>
    </row>
    <row r="33" customFormat="false" ht="15" hidden="false" customHeight="false" outlineLevel="0" collapsed="false">
      <c r="A33" s="0" t="n">
        <v>36</v>
      </c>
      <c r="B33" s="0" t="n">
        <v>43020.3333333333</v>
      </c>
      <c r="C33" s="0" t="n">
        <v>0.530038580246914</v>
      </c>
      <c r="D33" s="0" t="e">
        <f aca="false"/>
        <v>#DIV/0!</v>
      </c>
      <c r="E33" s="0" t="e">
        <f aca="false"/>
        <v>#DIV/0!</v>
      </c>
      <c r="F33" s="1" t="s">
        <v>27</v>
      </c>
      <c r="G33" s="0" t="n">
        <v>240</v>
      </c>
      <c r="H33" s="0" t="n">
        <v>1.43633333333333</v>
      </c>
      <c r="I33" s="0" t="n">
        <v>0.453666666666667</v>
      </c>
      <c r="J33" s="0" t="n">
        <v>45.7333333333333</v>
      </c>
      <c r="K33" s="0" t="n">
        <v>0.456</v>
      </c>
      <c r="L33" s="0" t="n">
        <v>0.0903333333333333</v>
      </c>
      <c r="M33" s="0" t="n">
        <v>0.706</v>
      </c>
      <c r="N33" s="0" t="n">
        <v>0</v>
      </c>
      <c r="O33" s="0" t="n">
        <v>2.03833333333333</v>
      </c>
      <c r="P33" s="0" t="n">
        <v>2.478</v>
      </c>
      <c r="Q33" s="2" t="n">
        <v>0.239666666666667</v>
      </c>
      <c r="R33" s="3" t="n">
        <v>24.16</v>
      </c>
      <c r="S33" s="0" t="n">
        <v>0.492666666666667</v>
      </c>
      <c r="T33" s="0" t="n">
        <v>0.327666666666667</v>
      </c>
      <c r="U33" s="4" t="n">
        <v>0.9766</v>
      </c>
      <c r="V33" s="4" t="n">
        <v>0.56733</v>
      </c>
      <c r="W33" s="5" t="n">
        <v>0.335</v>
      </c>
      <c r="X33" s="0" t="n">
        <v>0.0893333333333333</v>
      </c>
      <c r="Y33" s="0" t="n">
        <v>0.492666666666667</v>
      </c>
      <c r="Z33" s="0" t="n">
        <v>0.6</v>
      </c>
      <c r="AC33" s="0" t="n">
        <v>8.71779788708135</v>
      </c>
      <c r="AD33" s="0" t="n">
        <v>32.3316150770771</v>
      </c>
      <c r="AE33" s="0" t="n">
        <v>0.0224991466141572</v>
      </c>
      <c r="AF33" s="0" t="e">
        <f aca="false"/>
        <v>#DIV/0!</v>
      </c>
      <c r="AG33" s="0" t="e">
        <f aca="false"/>
        <v>#DIV/0!</v>
      </c>
      <c r="AH33" s="0" t="e">
        <f aca="false"/>
        <v>#DIV/0!</v>
      </c>
      <c r="AI33" s="0" t="n">
        <v>0</v>
      </c>
      <c r="AJ33" s="0" t="n">
        <v>0.0329292170167062</v>
      </c>
      <c r="AK33" s="0" t="n">
        <v>0.060475890512942</v>
      </c>
      <c r="AL33" s="0" t="n">
        <v>6.10273162881458</v>
      </c>
      <c r="AM33" s="0" t="n">
        <v>0.0437149859887887</v>
      </c>
      <c r="AN33" s="0" t="n">
        <v>0.0170391705588428</v>
      </c>
      <c r="AO33" s="0" t="n">
        <v>0.0785811682275074</v>
      </c>
      <c r="AP33" s="0" t="n">
        <v>0</v>
      </c>
      <c r="AQ33" s="0" t="n">
        <v>0.394155214773741</v>
      </c>
      <c r="AR33" s="0" t="n">
        <v>0.430683178218051</v>
      </c>
      <c r="AS33" s="0" t="n">
        <v>0.0188237438713275</v>
      </c>
      <c r="AT33" s="0" t="n">
        <v>1.90787840283387</v>
      </c>
      <c r="AU33" s="0" t="n">
        <v>0.0610764548196225</v>
      </c>
      <c r="AV33" s="0" t="n">
        <v>0.0461446999484594</v>
      </c>
      <c r="AW33" s="0" t="n">
        <v>0.170438649763877</v>
      </c>
      <c r="AX33" s="0" t="n">
        <v>0.0715565044795603</v>
      </c>
      <c r="AY33" s="0" t="n">
        <v>0.0327159492195069</v>
      </c>
      <c r="AZ33" s="0" t="n">
        <v>0.0192959408512083</v>
      </c>
      <c r="BA33" s="0" t="n">
        <v>0.0610764548196225</v>
      </c>
      <c r="BB33" s="0" t="n">
        <v>0.0629603049547903</v>
      </c>
    </row>
    <row r="34" customFormat="false" ht="15" hidden="false" customHeight="false" outlineLevel="0" collapsed="false">
      <c r="A34" s="0" t="n">
        <v>37</v>
      </c>
      <c r="B34" s="0" t="n">
        <v>43020.3333333333</v>
      </c>
      <c r="C34" s="0" t="n">
        <v>0.530385802469136</v>
      </c>
      <c r="D34" s="0" t="e">
        <f aca="false"/>
        <v>#DIV/0!</v>
      </c>
      <c r="E34" s="0" t="e">
        <f aca="false"/>
        <v>#DIV/0!</v>
      </c>
      <c r="F34" s="1" t="s">
        <v>27</v>
      </c>
      <c r="G34" s="0" t="n">
        <v>363</v>
      </c>
      <c r="H34" s="0" t="n">
        <v>1.47</v>
      </c>
      <c r="I34" s="0" t="n">
        <v>0.309666666666667</v>
      </c>
      <c r="J34" s="0" t="n">
        <v>47.1666666666667</v>
      </c>
      <c r="K34" s="0" t="n">
        <v>0.621333333333333</v>
      </c>
      <c r="L34" s="0" t="n">
        <v>0.0693333333333333</v>
      </c>
      <c r="M34" s="0" t="n">
        <v>0.693333333333333</v>
      </c>
      <c r="N34" s="0" t="n">
        <v>0</v>
      </c>
      <c r="O34" s="0" t="n">
        <v>2.06633333333333</v>
      </c>
      <c r="P34" s="0" t="n">
        <v>2.328</v>
      </c>
      <c r="Q34" s="2" t="n">
        <v>0.156</v>
      </c>
      <c r="R34" s="3" t="n">
        <v>23.83</v>
      </c>
      <c r="S34" s="0" t="n">
        <v>0.5</v>
      </c>
      <c r="T34" s="0" t="n">
        <v>0.386666666666667</v>
      </c>
      <c r="U34" s="4" t="n">
        <v>1.139</v>
      </c>
      <c r="V34" s="4" t="n">
        <v>0.61666</v>
      </c>
      <c r="W34" s="5" t="n">
        <v>0.222666</v>
      </c>
      <c r="X34" s="0" t="n">
        <v>0.0553333333333333</v>
      </c>
      <c r="Y34" s="0" t="n">
        <v>0.5</v>
      </c>
      <c r="Z34" s="0" t="n">
        <v>0.563666666666667</v>
      </c>
      <c r="AC34" s="0" t="n">
        <v>8.71779788708135</v>
      </c>
      <c r="AD34" s="0" t="n">
        <v>32.3316150770771</v>
      </c>
      <c r="AE34" s="0" t="n">
        <v>0.0224991466141572</v>
      </c>
      <c r="AF34" s="0" t="e">
        <f aca="false"/>
        <v>#DIV/0!</v>
      </c>
      <c r="AG34" s="0" t="e">
        <f aca="false"/>
        <v>#DIV/0!</v>
      </c>
      <c r="AH34" s="0" t="e">
        <f aca="false"/>
        <v>#DIV/0!</v>
      </c>
      <c r="AI34" s="0" t="n">
        <v>0</v>
      </c>
      <c r="AJ34" s="0" t="n">
        <v>0.0494873721266337</v>
      </c>
      <c r="AK34" s="0" t="n">
        <v>0.0330807093837683</v>
      </c>
      <c r="AL34" s="0" t="n">
        <v>5.06589906466107</v>
      </c>
      <c r="AM34" s="0" t="n">
        <v>0.0251064400768709</v>
      </c>
      <c r="AN34" s="0" t="n">
        <v>0.0155670592384474</v>
      </c>
      <c r="AO34" s="0" t="n">
        <v>0.0770540935533813</v>
      </c>
      <c r="AP34" s="0" t="n">
        <v>0</v>
      </c>
      <c r="AQ34" s="0" t="n">
        <v>0.370845430514297</v>
      </c>
      <c r="AR34" s="0" t="n">
        <v>0.394802482261701</v>
      </c>
      <c r="AS34" s="0" t="n">
        <v>0.0101159939369957</v>
      </c>
      <c r="AT34" s="0" t="n">
        <v>1.50443787951958</v>
      </c>
      <c r="AU34" s="0" t="n">
        <v>0.0546900356555015</v>
      </c>
      <c r="AV34" s="0" t="n">
        <v>0.0469183688264338</v>
      </c>
      <c r="AW34" s="0" t="n">
        <v>0.173615475500697</v>
      </c>
      <c r="AX34" s="0" t="n">
        <v>0.0634060985500082</v>
      </c>
      <c r="AY34" s="0" t="n">
        <v>0.018147543451755</v>
      </c>
      <c r="AZ34" s="0" t="n">
        <v>0.0104083299973307</v>
      </c>
      <c r="BA34" s="0" t="n">
        <v>0.0546900356555015</v>
      </c>
      <c r="BB34" s="0" t="n">
        <v>0.0564476158339173</v>
      </c>
    </row>
    <row r="35" customFormat="false" ht="15" hidden="false" customHeight="false" outlineLevel="0" collapsed="false">
      <c r="A35" s="0" t="n">
        <v>38</v>
      </c>
      <c r="B35" s="0" t="n">
        <v>43020.3333333333</v>
      </c>
      <c r="C35" s="0" t="n">
        <v>0.530733024691358</v>
      </c>
      <c r="D35" s="0" t="e">
        <f aca="false"/>
        <v>#DIV/0!</v>
      </c>
      <c r="E35" s="0" t="e">
        <f aca="false"/>
        <v>#DIV/0!</v>
      </c>
      <c r="F35" s="1" t="s">
        <v>27</v>
      </c>
      <c r="G35" s="0" t="n">
        <v>555</v>
      </c>
      <c r="H35" s="0" t="n">
        <v>1.47266666666667</v>
      </c>
      <c r="I35" s="0" t="n">
        <v>0.201333333333333</v>
      </c>
      <c r="J35" s="0" t="n">
        <v>46.9333333333333</v>
      </c>
      <c r="K35" s="0" t="n">
        <v>0.731333333333333</v>
      </c>
      <c r="L35" s="0" t="n">
        <v>0.0673333333333333</v>
      </c>
      <c r="M35" s="0" t="n">
        <v>0.681333333333333</v>
      </c>
      <c r="N35" s="0" t="n">
        <v>0</v>
      </c>
      <c r="O35" s="0" t="n">
        <v>2.04833333333333</v>
      </c>
      <c r="P35" s="0" t="n">
        <v>2.19833333333333</v>
      </c>
      <c r="Q35" s="2" t="n">
        <v>0.0973333333333333</v>
      </c>
      <c r="R35" s="3" t="n">
        <v>22.66</v>
      </c>
      <c r="S35" s="0" t="n">
        <v>0.496</v>
      </c>
      <c r="T35" s="0" t="n">
        <v>0.435333333333333</v>
      </c>
      <c r="U35" s="4" t="n">
        <v>1.26266</v>
      </c>
      <c r="V35" s="4" t="n">
        <v>0.64666</v>
      </c>
      <c r="W35" s="5" t="n">
        <v>0.142</v>
      </c>
      <c r="X35" s="0" t="n">
        <v>0.034</v>
      </c>
      <c r="Y35" s="0" t="n">
        <v>0.496</v>
      </c>
      <c r="Z35" s="0" t="n">
        <v>0.532333333333333</v>
      </c>
      <c r="AC35" s="0" t="n">
        <v>8.71779788708135</v>
      </c>
      <c r="AD35" s="0" t="n">
        <v>32.3316150770771</v>
      </c>
      <c r="AE35" s="0" t="n">
        <v>0.0224991466141572</v>
      </c>
      <c r="AF35" s="0" t="e">
        <f aca="false"/>
        <v>#DIV/0!</v>
      </c>
      <c r="AG35" s="0" t="e">
        <f aca="false"/>
        <v>#DIV/0!</v>
      </c>
      <c r="AH35" s="0" t="e">
        <f aca="false"/>
        <v>#DIV/0!</v>
      </c>
      <c r="AI35" s="0" t="n">
        <v>0</v>
      </c>
      <c r="AJ35" s="0" t="n">
        <v>0.045092497528224</v>
      </c>
      <c r="AK35" s="0" t="n">
        <v>0.0232450711621481</v>
      </c>
      <c r="AL35" s="0" t="n">
        <v>5.42432791535806</v>
      </c>
      <c r="AM35" s="0" t="n">
        <v>0.0136137185711081</v>
      </c>
      <c r="AN35" s="0" t="n">
        <v>0.0146401275039985</v>
      </c>
      <c r="AO35" s="0" t="n">
        <v>0.0760679520779495</v>
      </c>
      <c r="AP35" s="0" t="n">
        <v>0</v>
      </c>
      <c r="AQ35" s="0" t="n">
        <v>0.35516521976868</v>
      </c>
      <c r="AR35" s="0" t="n">
        <v>0.368371189608161</v>
      </c>
      <c r="AS35" s="0" t="n">
        <v>0.00608276253029822</v>
      </c>
      <c r="AT35" s="0" t="n">
        <v>1.50443787951956</v>
      </c>
      <c r="AU35" s="0" t="n">
        <v>0.0513906606301184</v>
      </c>
      <c r="AV35" s="0" t="n">
        <v>0.0460470773592998</v>
      </c>
      <c r="AW35" s="0" t="n">
        <v>0.179182402409761</v>
      </c>
      <c r="AX35" s="0" t="n">
        <v>0.0578475006662643</v>
      </c>
      <c r="AY35" s="0" t="n">
        <v>0.0117189305541645</v>
      </c>
      <c r="AZ35" s="0" t="n">
        <v>0.00624499799839838</v>
      </c>
      <c r="BA35" s="0" t="n">
        <v>0.0513906606301184</v>
      </c>
      <c r="BB35" s="0" t="n">
        <v>0.0522908532473256</v>
      </c>
    </row>
    <row r="36" customFormat="false" ht="15" hidden="false" customHeight="false" outlineLevel="0" collapsed="false">
      <c r="A36" s="0" t="n">
        <v>39</v>
      </c>
      <c r="B36" s="0" t="n">
        <v>43020.3333333333</v>
      </c>
      <c r="C36" s="0" t="n">
        <v>0.53108024691358</v>
      </c>
      <c r="D36" s="0" t="e">
        <f aca="false"/>
        <v>#DIV/0!</v>
      </c>
      <c r="E36" s="0" t="e">
        <f aca="false"/>
        <v>#DIV/0!</v>
      </c>
      <c r="F36" s="1" t="s">
        <v>27</v>
      </c>
      <c r="G36" s="0" t="n">
        <v>849</v>
      </c>
      <c r="H36" s="0" t="n">
        <v>1.46633333333333</v>
      </c>
      <c r="I36" s="0" t="n">
        <v>0.130333333333333</v>
      </c>
      <c r="J36" s="0" t="n">
        <v>46.6333333333333</v>
      </c>
      <c r="K36" s="0" t="n">
        <v>0.798333333333333</v>
      </c>
      <c r="L36" s="0" t="n">
        <v>0.0713333333333333</v>
      </c>
      <c r="M36" s="0" t="n">
        <v>0.667666666666667</v>
      </c>
      <c r="N36" s="0" t="n">
        <v>0</v>
      </c>
      <c r="O36" s="0" t="n">
        <v>1.97566666666667</v>
      </c>
      <c r="P36" s="0" t="n">
        <v>2.05966666666667</v>
      </c>
      <c r="Q36" s="2" t="n">
        <v>0.061</v>
      </c>
      <c r="R36" s="3" t="n">
        <v>21.8</v>
      </c>
      <c r="S36" s="0" t="n">
        <v>0.478666666666667</v>
      </c>
      <c r="T36" s="0" t="n">
        <v>0.480333333333333</v>
      </c>
      <c r="U36" s="4" t="n">
        <v>1.37433</v>
      </c>
      <c r="V36" s="4" t="n">
        <v>0.66966</v>
      </c>
      <c r="W36" s="5" t="n">
        <v>0.09133</v>
      </c>
      <c r="X36" s="0" t="n">
        <v>0.021</v>
      </c>
      <c r="Y36" s="0" t="n">
        <v>0.478666666666667</v>
      </c>
      <c r="Z36" s="0" t="n">
        <v>0.499</v>
      </c>
      <c r="AC36" s="0" t="n">
        <v>8.71779788708135</v>
      </c>
      <c r="AD36" s="0" t="n">
        <v>32.3316150770771</v>
      </c>
      <c r="AE36" s="0" t="n">
        <v>0.0224991466141572</v>
      </c>
      <c r="AF36" s="0" t="e">
        <f aca="false"/>
        <v>#DIV/0!</v>
      </c>
      <c r="AG36" s="0" t="e">
        <f aca="false"/>
        <v>#DIV/0!</v>
      </c>
      <c r="AH36" s="0" t="e">
        <f aca="false"/>
        <v>#DIV/0!</v>
      </c>
      <c r="AI36" s="0" t="n">
        <v>0</v>
      </c>
      <c r="AJ36" s="0" t="n">
        <v>0.0397156560229476</v>
      </c>
      <c r="AK36" s="0" t="n">
        <v>0.01436430761761</v>
      </c>
      <c r="AL36" s="0" t="n">
        <v>5.14036315189253</v>
      </c>
      <c r="AM36" s="0" t="n">
        <v>0.00929157324317758</v>
      </c>
      <c r="AN36" s="0" t="n">
        <v>0.0188767935130237</v>
      </c>
      <c r="AO36" s="0" t="n">
        <v>0.0732142973286849</v>
      </c>
      <c r="AP36" s="0" t="n">
        <v>0</v>
      </c>
      <c r="AQ36" s="0" t="n">
        <v>0.322399338295435</v>
      </c>
      <c r="AR36" s="0" t="n">
        <v>0.327756515317901</v>
      </c>
      <c r="AS36" s="0" t="n">
        <v>0.00435889894354067</v>
      </c>
      <c r="AT36" s="0" t="n">
        <v>1.64418166068513</v>
      </c>
      <c r="AU36" s="0" t="n">
        <v>0.0436501240929894</v>
      </c>
      <c r="AV36" s="0" t="n">
        <v>0.0400790884793234</v>
      </c>
      <c r="AW36" s="0" t="n">
        <v>0.172691439664316</v>
      </c>
      <c r="AX36" s="0" t="n">
        <v>0.0477912125813948</v>
      </c>
      <c r="AY36" s="0" t="n">
        <v>0.00850490054811537</v>
      </c>
      <c r="AZ36" s="0" t="n">
        <v>0.00360555127546399</v>
      </c>
      <c r="BA36" s="0" t="n">
        <v>0.0436501240929894</v>
      </c>
      <c r="BB36" s="0" t="n">
        <v>0.0438634243989237</v>
      </c>
    </row>
    <row r="37" customFormat="false" ht="15" hidden="false" customHeight="false" outlineLevel="0" collapsed="false">
      <c r="F37" s="1"/>
      <c r="Q37" s="2"/>
      <c r="R37" s="3"/>
      <c r="U37" s="4"/>
      <c r="V37" s="4"/>
      <c r="W37" s="5"/>
    </row>
    <row r="38" customFormat="false" ht="15" hidden="false" customHeight="false" outlineLevel="0" collapsed="false">
      <c r="A38" s="0" t="n">
        <v>73</v>
      </c>
      <c r="B38" s="0" t="n">
        <v>42983</v>
      </c>
      <c r="C38" s="0" t="n">
        <v>0.577476851851852</v>
      </c>
      <c r="D38" s="0" t="e">
        <f aca="false"/>
        <v>#DIV/0!</v>
      </c>
      <c r="E38" s="0" t="e">
        <f aca="false"/>
        <v>#DIV/0!</v>
      </c>
      <c r="F38" s="6" t="s">
        <v>28</v>
      </c>
      <c r="G38" s="0" t="n">
        <v>0</v>
      </c>
      <c r="H38" s="0" t="n">
        <v>1.64733333333333</v>
      </c>
      <c r="I38" s="0" t="n">
        <v>0.180666666666667</v>
      </c>
      <c r="J38" s="0" t="n">
        <v>0</v>
      </c>
      <c r="K38" s="0" t="n">
        <v>0.819333333333333</v>
      </c>
      <c r="L38" s="0" t="n">
        <v>0</v>
      </c>
      <c r="M38" s="0" t="n">
        <v>0.700333333333333</v>
      </c>
      <c r="N38" s="0" t="n">
        <v>0</v>
      </c>
      <c r="O38" s="0" t="n">
        <v>0.790666666666667</v>
      </c>
      <c r="P38" s="0" t="n">
        <v>3.74166666666667</v>
      </c>
      <c r="Q38" s="2" t="n">
        <v>0.768666666666667</v>
      </c>
      <c r="R38" s="3" t="n">
        <v>0</v>
      </c>
      <c r="S38" s="0" t="n">
        <v>0.207333333333333</v>
      </c>
      <c r="T38" s="0" t="n">
        <v>0.004</v>
      </c>
      <c r="U38" s="4" t="n">
        <v>0.016333</v>
      </c>
      <c r="V38" s="4" t="n">
        <v>0.019666</v>
      </c>
      <c r="W38" s="5" t="n">
        <v>0.97</v>
      </c>
      <c r="X38" s="0" t="n">
        <v>0.859333333333333</v>
      </c>
      <c r="Y38" s="0" t="n">
        <v>0.207333333333333</v>
      </c>
      <c r="Z38" s="0" t="n">
        <v>0.981333333333333</v>
      </c>
      <c r="AC38" s="0" t="n">
        <v>16</v>
      </c>
      <c r="AD38" s="0" t="n">
        <v>0</v>
      </c>
      <c r="AE38" s="0" t="n">
        <v>0.00602951497197951</v>
      </c>
      <c r="AF38" s="0" t="e">
        <f aca="false"/>
        <v>#DIV/0!</v>
      </c>
      <c r="AG38" s="0" t="e">
        <f aca="false"/>
        <v>#DIV/0!</v>
      </c>
      <c r="AH38" s="0" t="e">
        <f aca="false"/>
        <v>#DIV/0!</v>
      </c>
      <c r="AI38" s="0" t="n">
        <v>0</v>
      </c>
      <c r="AJ38" s="0" t="n">
        <v>0.042594991880888</v>
      </c>
      <c r="AK38" s="0" t="n">
        <v>0.00680685928555405</v>
      </c>
      <c r="AL38" s="0" t="n">
        <v>0</v>
      </c>
      <c r="AM38" s="0" t="n">
        <v>0.00680685928555405</v>
      </c>
      <c r="AN38" s="0" t="n">
        <v>0</v>
      </c>
      <c r="AO38" s="0" t="n">
        <v>0.0365558932777367</v>
      </c>
      <c r="AP38" s="0" t="n">
        <v>0</v>
      </c>
      <c r="AQ38" s="0" t="n">
        <v>0.0445234020862447</v>
      </c>
      <c r="AR38" s="0" t="n">
        <v>0.198500209907543</v>
      </c>
      <c r="AS38" s="0" t="n">
        <v>0.000577350269189626</v>
      </c>
      <c r="AT38" s="0" t="n">
        <v>0</v>
      </c>
      <c r="AU38" s="0" t="n">
        <v>0.000577350269189626</v>
      </c>
      <c r="AV38" s="0" t="n">
        <v>0</v>
      </c>
      <c r="AW38" s="0" t="n">
        <v>0.00152752523165195</v>
      </c>
      <c r="AX38" s="0" t="n">
        <v>0.00208166599946613</v>
      </c>
      <c r="AY38" s="0" t="n">
        <v>0.002</v>
      </c>
      <c r="AZ38" s="0" t="n">
        <v>0.00950438495292218</v>
      </c>
      <c r="BA38" s="0" t="n">
        <v>0.000577350269189626</v>
      </c>
      <c r="BB38" s="0" t="n">
        <v>0.00208166599946613</v>
      </c>
    </row>
    <row r="39" customFormat="false" ht="15" hidden="false" customHeight="false" outlineLevel="0" collapsed="false">
      <c r="A39" s="0" t="n">
        <v>74</v>
      </c>
      <c r="B39" s="0" t="n">
        <v>42983</v>
      </c>
      <c r="C39" s="0" t="n">
        <v>0.57787037037037</v>
      </c>
      <c r="D39" s="0" t="e">
        <f aca="false"/>
        <v>#DIV/0!</v>
      </c>
      <c r="E39" s="0" t="e">
        <f aca="false"/>
        <v>#DIV/0!</v>
      </c>
      <c r="F39" s="6" t="s">
        <v>28</v>
      </c>
      <c r="G39" s="0" t="n">
        <v>30</v>
      </c>
      <c r="H39" s="0" t="n">
        <v>1.324</v>
      </c>
      <c r="I39" s="0" t="n">
        <v>0.799333333333333</v>
      </c>
      <c r="J39" s="0" t="n">
        <v>10.1</v>
      </c>
      <c r="K39" s="0" t="n">
        <v>0.006</v>
      </c>
      <c r="L39" s="0" t="n">
        <v>0.194666666666667</v>
      </c>
      <c r="M39" s="0" t="n">
        <v>0.665333333333333</v>
      </c>
      <c r="N39" s="0" t="n">
        <v>0</v>
      </c>
      <c r="O39" s="0" t="n">
        <v>1.622</v>
      </c>
      <c r="P39" s="0" t="n">
        <v>2.91766666666667</v>
      </c>
      <c r="Q39" s="2" t="n">
        <v>0.489</v>
      </c>
      <c r="R39" s="3" t="n">
        <v>6.166</v>
      </c>
      <c r="S39" s="0" t="n">
        <v>0.424333333333333</v>
      </c>
      <c r="T39" s="0" t="n">
        <v>0.130333333333333</v>
      </c>
      <c r="U39" s="4" t="n">
        <v>0.26466</v>
      </c>
      <c r="V39" s="4" t="n">
        <v>0.252</v>
      </c>
      <c r="W39" s="5" t="n">
        <v>0.64333</v>
      </c>
      <c r="X39" s="0" t="n">
        <v>0.239666666666667</v>
      </c>
      <c r="Y39" s="0" t="n">
        <v>0.424333333333333</v>
      </c>
      <c r="Z39" s="0" t="n">
        <v>0.765</v>
      </c>
      <c r="AC39" s="0" t="n">
        <v>16</v>
      </c>
      <c r="AD39" s="0" t="n">
        <v>0</v>
      </c>
      <c r="AE39" s="0" t="n">
        <v>0.00602951497197951</v>
      </c>
      <c r="AF39" s="0" t="e">
        <f aca="false"/>
        <v>#DIV/0!</v>
      </c>
      <c r="AG39" s="0" t="e">
        <f aca="false"/>
        <v>#DIV/0!</v>
      </c>
      <c r="AH39" s="0" t="e">
        <f aca="false"/>
        <v>#DIV/0!</v>
      </c>
      <c r="AI39" s="0" t="n">
        <v>0</v>
      </c>
      <c r="AJ39" s="0" t="n">
        <v>0.0380394532032231</v>
      </c>
      <c r="AK39" s="0" t="n">
        <v>0.021733231083604</v>
      </c>
      <c r="AL39" s="0" t="n">
        <v>0.264575131106554</v>
      </c>
      <c r="AM39" s="0" t="n">
        <v>0.00721110255092798</v>
      </c>
      <c r="AN39" s="0" t="n">
        <v>0.0180369990112919</v>
      </c>
      <c r="AO39" s="0" t="n">
        <v>0.0349475797922175</v>
      </c>
      <c r="AP39" s="0" t="n">
        <v>0</v>
      </c>
      <c r="AQ39" s="0" t="n">
        <v>0.207154531690716</v>
      </c>
      <c r="AR39" s="0" t="n">
        <v>0.162389449575188</v>
      </c>
      <c r="AS39" s="0" t="n">
        <v>0.0434664621672077</v>
      </c>
      <c r="AT39" s="0" t="n">
        <v>0.529150262212926</v>
      </c>
      <c r="AU39" s="0" t="n">
        <v>0.03153305144342</v>
      </c>
      <c r="AV39" s="0" t="n">
        <v>0.0126622799421485</v>
      </c>
      <c r="AW39" s="0" t="n">
        <v>0.0165227116418583</v>
      </c>
      <c r="AX39" s="0" t="n">
        <v>0.0106926766215636</v>
      </c>
      <c r="AY39" s="0" t="n">
        <v>0.0565066367783467</v>
      </c>
      <c r="AZ39" s="0" t="n">
        <v>0.0442304570780513</v>
      </c>
      <c r="BA39" s="0" t="n">
        <v>0.03153305144342</v>
      </c>
      <c r="BB39" s="0" t="n">
        <v>0.00953939201416947</v>
      </c>
    </row>
    <row r="40" customFormat="false" ht="15" hidden="false" customHeight="false" outlineLevel="0" collapsed="false">
      <c r="A40" s="0" t="n">
        <v>75</v>
      </c>
      <c r="B40" s="0" t="n">
        <v>42983</v>
      </c>
      <c r="C40" s="0" t="n">
        <v>0.578217592592593</v>
      </c>
      <c r="D40" s="0" t="e">
        <f aca="false"/>
        <v>#DIV/0!</v>
      </c>
      <c r="E40" s="0" t="e">
        <f aca="false"/>
        <v>#DIV/0!</v>
      </c>
      <c r="F40" s="6" t="s">
        <v>28</v>
      </c>
      <c r="G40" s="0" t="n">
        <v>37</v>
      </c>
      <c r="H40" s="0" t="n">
        <v>1.314</v>
      </c>
      <c r="I40" s="0" t="n">
        <v>0.789666666666667</v>
      </c>
      <c r="J40" s="0" t="n">
        <v>12.2666666666667</v>
      </c>
      <c r="K40" s="0" t="n">
        <v>0.0103333333333333</v>
      </c>
      <c r="L40" s="0" t="n">
        <v>0.2</v>
      </c>
      <c r="M40" s="0" t="n">
        <v>0.676</v>
      </c>
      <c r="N40" s="0" t="n">
        <v>0</v>
      </c>
      <c r="O40" s="0" t="n">
        <v>1.46733333333333</v>
      </c>
      <c r="P40" s="0" t="n">
        <v>3.14066666666667</v>
      </c>
      <c r="Q40" s="2" t="n">
        <v>0.541666666666667</v>
      </c>
      <c r="R40" s="3" t="n">
        <v>8.433</v>
      </c>
      <c r="S40" s="0" t="n">
        <v>0.383333333333333</v>
      </c>
      <c r="T40" s="0" t="n">
        <v>0.0826666666666667</v>
      </c>
      <c r="U40" s="4" t="n">
        <v>0.25366</v>
      </c>
      <c r="V40" s="4" t="n">
        <v>0.244</v>
      </c>
      <c r="W40" s="5" t="n">
        <v>0.70833</v>
      </c>
      <c r="X40" s="0" t="n">
        <v>0.318666666666667</v>
      </c>
      <c r="Y40" s="0" t="n">
        <v>0.383333333333333</v>
      </c>
      <c r="Z40" s="0" t="n">
        <v>0.824</v>
      </c>
      <c r="AC40" s="0" t="n">
        <v>16</v>
      </c>
      <c r="AD40" s="0" t="n">
        <v>0</v>
      </c>
      <c r="AE40" s="0" t="n">
        <v>0.00602951497197951</v>
      </c>
      <c r="AF40" s="0" t="e">
        <f aca="false"/>
        <v>#DIV/0!</v>
      </c>
      <c r="AG40" s="0" t="e">
        <f aca="false"/>
        <v>#DIV/0!</v>
      </c>
      <c r="AH40" s="0" t="e">
        <f aca="false"/>
        <v>#DIV/0!</v>
      </c>
      <c r="AI40" s="0" t="n">
        <v>0</v>
      </c>
      <c r="AJ40" s="0" t="n">
        <v>0.0355387112878338</v>
      </c>
      <c r="AK40" s="0" t="n">
        <v>0.0273007936392577</v>
      </c>
      <c r="AL40" s="0" t="n">
        <v>0.404145188432765</v>
      </c>
      <c r="AM40" s="0" t="n">
        <v>0.0123423390543824</v>
      </c>
      <c r="AN40" s="0" t="n">
        <v>0.0234307490277198</v>
      </c>
      <c r="AO40" s="0" t="n">
        <v>0.0345976877840108</v>
      </c>
      <c r="AP40" s="0" t="n">
        <v>0</v>
      </c>
      <c r="AQ40" s="0" t="n">
        <v>0.214898425618554</v>
      </c>
      <c r="AR40" s="0" t="n">
        <v>0.156720558106877</v>
      </c>
      <c r="AS40" s="0" t="n">
        <v>0.0542617114854792</v>
      </c>
      <c r="AT40" s="0" t="n">
        <v>0.871779788708121</v>
      </c>
      <c r="AU40" s="0" t="n">
        <v>0.0361155552820856</v>
      </c>
      <c r="AV40" s="0" t="n">
        <v>0.0205264057577876</v>
      </c>
      <c r="AW40" s="0" t="n">
        <v>0.0410649891432266</v>
      </c>
      <c r="AX40" s="0" t="n">
        <v>0.0320208265560607</v>
      </c>
      <c r="AY40" s="0" t="n">
        <v>0.0658584340334122</v>
      </c>
      <c r="AZ40" s="0" t="n">
        <v>0.0667857270180786</v>
      </c>
      <c r="BA40" s="0" t="n">
        <v>0.0361155552820856</v>
      </c>
      <c r="BB40" s="0" t="n">
        <v>0.0275136329843952</v>
      </c>
    </row>
    <row r="41" customFormat="false" ht="15" hidden="false" customHeight="false" outlineLevel="0" collapsed="false">
      <c r="A41" s="0" t="n">
        <v>76</v>
      </c>
      <c r="B41" s="0" t="n">
        <v>42983</v>
      </c>
      <c r="C41" s="0" t="n">
        <v>0.578568672839506</v>
      </c>
      <c r="D41" s="0" t="e">
        <f aca="false"/>
        <v>#DIV/0!</v>
      </c>
      <c r="E41" s="0" t="e">
        <f aca="false"/>
        <v>#DIV/0!</v>
      </c>
      <c r="F41" s="6" t="s">
        <v>28</v>
      </c>
      <c r="G41" s="0" t="n">
        <v>46</v>
      </c>
      <c r="H41" s="0" t="n">
        <v>1.285</v>
      </c>
      <c r="I41" s="0" t="n">
        <v>0.767</v>
      </c>
      <c r="J41" s="0" t="n">
        <v>14.8</v>
      </c>
      <c r="K41" s="0" t="n">
        <v>0.0133333333333333</v>
      </c>
      <c r="L41" s="0" t="n">
        <v>0.219666666666667</v>
      </c>
      <c r="M41" s="0" t="n">
        <v>0.676666666666667</v>
      </c>
      <c r="N41" s="0" t="n">
        <v>0</v>
      </c>
      <c r="O41" s="0" t="n">
        <v>1.42066666666667</v>
      </c>
      <c r="P41" s="0" t="n">
        <v>3.15033333333333</v>
      </c>
      <c r="Q41" s="2" t="n">
        <v>0.556</v>
      </c>
      <c r="R41" s="3" t="n">
        <v>10.73</v>
      </c>
      <c r="S41" s="0" t="n">
        <v>0.371333333333333</v>
      </c>
      <c r="T41" s="0" t="n">
        <v>0.0793333333333333</v>
      </c>
      <c r="U41" s="4" t="n">
        <v>0.27266</v>
      </c>
      <c r="V41" s="4" t="n">
        <v>0.25833</v>
      </c>
      <c r="W41" s="5" t="n">
        <v>0.730666</v>
      </c>
      <c r="X41" s="0" t="n">
        <v>0.339</v>
      </c>
      <c r="Y41" s="0" t="n">
        <v>0.371333333333333</v>
      </c>
      <c r="Z41" s="0" t="n">
        <v>0.826333333333333</v>
      </c>
      <c r="AC41" s="0" t="n">
        <v>16</v>
      </c>
      <c r="AD41" s="0" t="n">
        <v>0</v>
      </c>
      <c r="AE41" s="0" t="n">
        <v>0.00603515921241933</v>
      </c>
      <c r="AF41" s="0" t="e">
        <f aca="false"/>
        <v>#DIV/0!</v>
      </c>
      <c r="AG41" s="0" t="e">
        <f aca="false"/>
        <v>#DIV/0!</v>
      </c>
      <c r="AH41" s="0" t="e">
        <f aca="false"/>
        <v>#DIV/0!</v>
      </c>
      <c r="AI41" s="0" t="n">
        <v>0</v>
      </c>
      <c r="AJ41" s="0" t="n">
        <v>0.0165227116418583</v>
      </c>
      <c r="AK41" s="0" t="n">
        <v>0.019313207915828</v>
      </c>
      <c r="AL41" s="0" t="n">
        <v>0.360555127546393</v>
      </c>
      <c r="AM41" s="0" t="n">
        <v>0.00850490054811539</v>
      </c>
      <c r="AN41" s="0" t="n">
        <v>0.0159478316185408</v>
      </c>
      <c r="AO41" s="0" t="n">
        <v>0.0361432335760554</v>
      </c>
      <c r="AP41" s="0" t="n">
        <v>0</v>
      </c>
      <c r="AQ41" s="0" t="n">
        <v>0.213226014673008</v>
      </c>
      <c r="AR41" s="0" t="n">
        <v>0.21269775112429</v>
      </c>
      <c r="AS41" s="0" t="n">
        <v>0.0542801375581646</v>
      </c>
      <c r="AT41" s="0" t="n">
        <v>1.03923048454133</v>
      </c>
      <c r="AU41" s="0" t="n">
        <v>0.036226141573915</v>
      </c>
      <c r="AV41" s="0" t="n">
        <v>0.0255799400572663</v>
      </c>
      <c r="AW41" s="0" t="n">
        <v>0.0623645198276497</v>
      </c>
      <c r="AX41" s="0" t="n">
        <v>0.0483873261643308</v>
      </c>
      <c r="AY41" s="0" t="n">
        <v>0.0650461374717976</v>
      </c>
      <c r="AZ41" s="0" t="n">
        <v>0.0706611633077182</v>
      </c>
      <c r="BA41" s="0" t="n">
        <v>0.036226141573915</v>
      </c>
      <c r="BB41" s="0" t="n">
        <v>0.0419682419614318</v>
      </c>
    </row>
    <row r="42" customFormat="false" ht="15" hidden="false" customHeight="false" outlineLevel="0" collapsed="false">
      <c r="A42" s="0" t="n">
        <v>77</v>
      </c>
      <c r="B42" s="0" t="n">
        <v>42983</v>
      </c>
      <c r="C42" s="0" t="n">
        <v>0.578915895061729</v>
      </c>
      <c r="D42" s="0" t="e">
        <f aca="false"/>
        <v>#DIV/0!</v>
      </c>
      <c r="E42" s="0" t="e">
        <f aca="false"/>
        <v>#DIV/0!</v>
      </c>
      <c r="F42" s="6" t="s">
        <v>28</v>
      </c>
      <c r="G42" s="0" t="n">
        <v>77</v>
      </c>
      <c r="H42" s="0" t="n">
        <v>1.242</v>
      </c>
      <c r="I42" s="0" t="n">
        <v>0.717666666666667</v>
      </c>
      <c r="J42" s="0" t="n">
        <v>23.2333333333333</v>
      </c>
      <c r="K42" s="0" t="n">
        <v>0.036</v>
      </c>
      <c r="L42" s="0" t="n">
        <v>0.246</v>
      </c>
      <c r="M42" s="0" t="n">
        <v>0.665666666666667</v>
      </c>
      <c r="N42" s="0" t="n">
        <v>0</v>
      </c>
      <c r="O42" s="0" t="n">
        <v>1.45466666666667</v>
      </c>
      <c r="P42" s="0" t="n">
        <v>2.93766666666667</v>
      </c>
      <c r="Q42" s="2" t="n">
        <v>0.504</v>
      </c>
      <c r="R42" s="3" t="n">
        <v>16.3</v>
      </c>
      <c r="S42" s="0" t="n">
        <v>0.38</v>
      </c>
      <c r="T42" s="0" t="n">
        <v>0.116666666666667</v>
      </c>
      <c r="U42" s="4" t="n">
        <v>0.41433</v>
      </c>
      <c r="V42" s="4" t="n">
        <v>0.347</v>
      </c>
      <c r="W42" s="5" t="n">
        <v>0.677333</v>
      </c>
      <c r="X42" s="0" t="n">
        <v>0.303333333333333</v>
      </c>
      <c r="Y42" s="0" t="n">
        <v>0.38</v>
      </c>
      <c r="Z42" s="0" t="n">
        <v>0.770333333333333</v>
      </c>
      <c r="AC42" s="0" t="n">
        <v>16</v>
      </c>
      <c r="AD42" s="0" t="n">
        <v>0</v>
      </c>
      <c r="AE42" s="0" t="n">
        <v>0.00603515921241933</v>
      </c>
      <c r="AF42" s="0" t="e">
        <f aca="false"/>
        <v>#DIV/0!</v>
      </c>
      <c r="AG42" s="0" t="e">
        <f aca="false"/>
        <v>#DIV/0!</v>
      </c>
      <c r="AH42" s="0" t="e">
        <f aca="false"/>
        <v>#DIV/0!</v>
      </c>
      <c r="AI42" s="0" t="n">
        <v>0</v>
      </c>
      <c r="AJ42" s="0" t="n">
        <v>0.0360138862107397</v>
      </c>
      <c r="AK42" s="0" t="n">
        <v>0.0231156512634478</v>
      </c>
      <c r="AL42" s="0" t="n">
        <v>0.723417813807166</v>
      </c>
      <c r="AM42" s="0" t="n">
        <v>0.024576411454889</v>
      </c>
      <c r="AN42" s="0" t="n">
        <v>0.00346410161513776</v>
      </c>
      <c r="AO42" s="0" t="n">
        <v>0.0410040648391512</v>
      </c>
      <c r="AP42" s="0" t="n">
        <v>0</v>
      </c>
      <c r="AQ42" s="0" t="n">
        <v>0.219037287541033</v>
      </c>
      <c r="AR42" s="0" t="n">
        <v>0.331503142267661</v>
      </c>
      <c r="AS42" s="0" t="n">
        <v>0.0684178339323888</v>
      </c>
      <c r="AT42" s="0" t="n">
        <v>2.19317121994611</v>
      </c>
      <c r="AU42" s="0" t="n">
        <v>0.0365102725270578</v>
      </c>
      <c r="AV42" s="0" t="n">
        <v>0.0512282474161798</v>
      </c>
      <c r="AW42" s="0" t="n">
        <v>0.133371661157834</v>
      </c>
      <c r="AX42" s="0" t="n">
        <v>0.0851606325324874</v>
      </c>
      <c r="AY42" s="0" t="n">
        <v>0.0797746827007161</v>
      </c>
      <c r="AZ42" s="0" t="n">
        <v>0.0707695791518739</v>
      </c>
      <c r="BA42" s="0" t="n">
        <v>0.0365102725270578</v>
      </c>
      <c r="BB42" s="0" t="n">
        <v>0.0739075999700528</v>
      </c>
    </row>
    <row r="43" customFormat="false" ht="15" hidden="false" customHeight="false" outlineLevel="0" collapsed="false">
      <c r="A43" s="0" t="n">
        <v>78</v>
      </c>
      <c r="B43" s="0" t="n">
        <v>42983</v>
      </c>
      <c r="C43" s="0" t="n">
        <v>0.579263117283951</v>
      </c>
      <c r="D43" s="0" t="e">
        <f aca="false"/>
        <v>#DIV/0!</v>
      </c>
      <c r="E43" s="0" t="e">
        <f aca="false"/>
        <v>#DIV/0!</v>
      </c>
      <c r="F43" s="6" t="s">
        <v>28</v>
      </c>
      <c r="G43" s="0" t="n">
        <v>119</v>
      </c>
      <c r="H43" s="0" t="n">
        <v>1.31766666666667</v>
      </c>
      <c r="I43" s="0" t="n">
        <v>0.704</v>
      </c>
      <c r="J43" s="0" t="n">
        <v>35.1666666666667</v>
      </c>
      <c r="K43" s="0" t="n">
        <v>0.0963333333333333</v>
      </c>
      <c r="L43" s="0" t="n">
        <v>0.2</v>
      </c>
      <c r="M43" s="0" t="n">
        <v>0.647666666666667</v>
      </c>
      <c r="N43" s="0" t="n">
        <v>0</v>
      </c>
      <c r="O43" s="0" t="n">
        <v>1.51566666666667</v>
      </c>
      <c r="P43" s="0" t="n">
        <v>2.624</v>
      </c>
      <c r="Q43" s="2" t="n">
        <v>0.421</v>
      </c>
      <c r="R43" s="3" t="n">
        <v>21.033</v>
      </c>
      <c r="S43" s="0" t="n">
        <v>0.396</v>
      </c>
      <c r="T43" s="0" t="n">
        <v>0.184333333333333</v>
      </c>
      <c r="U43" s="4" t="n">
        <v>0.59833</v>
      </c>
      <c r="V43" s="4" t="n">
        <v>0.44066</v>
      </c>
      <c r="W43" s="5" t="n">
        <v>0.578</v>
      </c>
      <c r="X43" s="0" t="n">
        <v>0.243666666666667</v>
      </c>
      <c r="Y43" s="0" t="n">
        <v>0.396</v>
      </c>
      <c r="Z43" s="0" t="n">
        <v>0.688</v>
      </c>
      <c r="AC43" s="0" t="n">
        <v>16</v>
      </c>
      <c r="AD43" s="0" t="n">
        <v>0</v>
      </c>
      <c r="AE43" s="0" t="n">
        <v>0.00603515921241933</v>
      </c>
      <c r="AF43" s="0" t="e">
        <f aca="false"/>
        <v>#DIV/0!</v>
      </c>
      <c r="AG43" s="0" t="e">
        <f aca="false"/>
        <v>#DIV/0!</v>
      </c>
      <c r="AH43" s="0" t="e">
        <f aca="false"/>
        <v>#DIV/0!</v>
      </c>
      <c r="AI43" s="0" t="n">
        <v>0</v>
      </c>
      <c r="AJ43" s="0" t="n">
        <v>0.0165025250593155</v>
      </c>
      <c r="AK43" s="0" t="n">
        <v>0.0489999999999987</v>
      </c>
      <c r="AL43" s="0" t="n">
        <v>2.42143208315523</v>
      </c>
      <c r="AM43" s="0" t="n">
        <v>0.037607623340665</v>
      </c>
      <c r="AN43" s="0" t="n">
        <v>0.0112694276695846</v>
      </c>
      <c r="AO43" s="0" t="n">
        <v>0.0420039680665216</v>
      </c>
      <c r="AP43" s="0" t="n">
        <v>0</v>
      </c>
      <c r="AQ43" s="0" t="n">
        <v>0.241176975130986</v>
      </c>
      <c r="AR43" s="0" t="n">
        <v>0.331591616299325</v>
      </c>
      <c r="AS43" s="0" t="n">
        <v>0.0872028287002966</v>
      </c>
      <c r="AT43" s="0" t="n">
        <v>4.3650124092989</v>
      </c>
      <c r="AU43" s="0" t="n">
        <v>0.0415090351610349</v>
      </c>
      <c r="AV43" s="0" t="n">
        <v>0.0695509405639732</v>
      </c>
      <c r="AW43" s="0" t="n">
        <v>0.171499271135477</v>
      </c>
      <c r="AX43" s="0" t="n">
        <v>0.0860484359726156</v>
      </c>
      <c r="AY43" s="0" t="n">
        <v>0.105670872681801</v>
      </c>
      <c r="AZ43" s="0" t="n">
        <v>0.0751420876295924</v>
      </c>
      <c r="BA43" s="0" t="n">
        <v>0.0415090351610349</v>
      </c>
      <c r="BB43" s="0" t="n">
        <v>0.0753591401224828</v>
      </c>
    </row>
    <row r="44" customFormat="false" ht="15" hidden="false" customHeight="false" outlineLevel="0" collapsed="false">
      <c r="A44" s="0" t="n">
        <v>79</v>
      </c>
      <c r="B44" s="0" t="n">
        <v>42983</v>
      </c>
      <c r="C44" s="0" t="n">
        <v>0.579606481481482</v>
      </c>
      <c r="D44" s="0" t="e">
        <f aca="false"/>
        <v>#DIV/0!</v>
      </c>
      <c r="E44" s="0" t="e">
        <f aca="false"/>
        <v>#DIV/0!</v>
      </c>
      <c r="F44" s="6" t="s">
        <v>28</v>
      </c>
      <c r="G44" s="0" t="n">
        <v>150</v>
      </c>
      <c r="H44" s="0" t="n">
        <v>1.413</v>
      </c>
      <c r="I44" s="0" t="n">
        <v>0.696</v>
      </c>
      <c r="J44" s="0" t="n">
        <v>43.8666666666667</v>
      </c>
      <c r="K44" s="0" t="n">
        <v>0.161333333333333</v>
      </c>
      <c r="L44" s="0" t="n">
        <v>0.142</v>
      </c>
      <c r="M44" s="0" t="n">
        <v>0.634333333333333</v>
      </c>
      <c r="N44" s="0" t="n">
        <v>0</v>
      </c>
      <c r="O44" s="0" t="n">
        <v>1.54033333333333</v>
      </c>
      <c r="P44" s="0" t="n">
        <v>2.42033333333333</v>
      </c>
      <c r="Q44" s="2" t="n">
        <v>0.373666666666667</v>
      </c>
      <c r="R44" s="3" t="n">
        <v>23.566</v>
      </c>
      <c r="S44" s="0" t="n">
        <v>0.403</v>
      </c>
      <c r="T44" s="0" t="n">
        <v>0.236666666666667</v>
      </c>
      <c r="U44" s="4" t="n">
        <v>0.736</v>
      </c>
      <c r="V44" s="4" t="n">
        <v>0.49833</v>
      </c>
      <c r="W44" s="5" t="n">
        <v>0.521666</v>
      </c>
      <c r="X44" s="0" t="n">
        <v>0.204</v>
      </c>
      <c r="Y44" s="0" t="n">
        <v>0.403</v>
      </c>
      <c r="Z44" s="0" t="n">
        <v>0.634666666666667</v>
      </c>
      <c r="AC44" s="0" t="n">
        <v>16</v>
      </c>
      <c r="AD44" s="0" t="n">
        <v>0</v>
      </c>
      <c r="AE44" s="0" t="n">
        <v>0.00602951497197951</v>
      </c>
      <c r="AF44" s="0" t="e">
        <f aca="false"/>
        <v>#DIV/0!</v>
      </c>
      <c r="AG44" s="0" t="e">
        <f aca="false"/>
        <v>#DIV/0!</v>
      </c>
      <c r="AH44" s="0" t="e">
        <f aca="false"/>
        <v>#DIV/0!</v>
      </c>
      <c r="AI44" s="0" t="n">
        <v>0</v>
      </c>
      <c r="AJ44" s="0" t="n">
        <v>0.0507148893324262</v>
      </c>
      <c r="AK44" s="0" t="n">
        <v>0.0409511904588857</v>
      </c>
      <c r="AL44" s="0" t="n">
        <v>2.5774664562962</v>
      </c>
      <c r="AM44" s="0" t="n">
        <v>0.0486860691916418</v>
      </c>
      <c r="AN44" s="0" t="n">
        <v>0.00871779788708134</v>
      </c>
      <c r="AO44" s="0" t="n">
        <v>0.0398036849215423</v>
      </c>
      <c r="AP44" s="0" t="n">
        <v>0</v>
      </c>
      <c r="AQ44" s="0" t="n">
        <v>0.185303354889578</v>
      </c>
      <c r="AR44" s="0" t="n">
        <v>0.277961028443438</v>
      </c>
      <c r="AS44" s="0" t="n">
        <v>0.0757913803366409</v>
      </c>
      <c r="AT44" s="0" t="n">
        <v>4.76969600708473</v>
      </c>
      <c r="AU44" s="0" t="n">
        <v>0.0268514431641946</v>
      </c>
      <c r="AV44" s="0" t="n">
        <v>0.0693493571227112</v>
      </c>
      <c r="AW44" s="0" t="n">
        <v>0.17394347740957</v>
      </c>
      <c r="AX44" s="0" t="n">
        <v>0.074144004028197</v>
      </c>
      <c r="AY44" s="0" t="n">
        <v>0.0934897498837886</v>
      </c>
      <c r="AZ44" s="0" t="n">
        <v>0.054064775963653</v>
      </c>
      <c r="BA44" s="0" t="n">
        <v>0.0268514431641946</v>
      </c>
      <c r="BB44" s="0" t="n">
        <v>0.0657596634216848</v>
      </c>
    </row>
    <row r="45" customFormat="false" ht="15" hidden="false" customHeight="false" outlineLevel="0" collapsed="false">
      <c r="A45" s="0" t="n">
        <v>80</v>
      </c>
      <c r="B45" s="0" t="n">
        <v>42983</v>
      </c>
      <c r="C45" s="0" t="n">
        <v>0.579957561728395</v>
      </c>
      <c r="D45" s="0" t="e">
        <f aca="false"/>
        <v>#DIV/0!</v>
      </c>
      <c r="E45" s="0" t="e">
        <f aca="false"/>
        <v>#DIV/0!</v>
      </c>
      <c r="F45" s="6" t="s">
        <v>28</v>
      </c>
      <c r="G45" s="0" t="n">
        <v>240</v>
      </c>
      <c r="H45" s="0" t="n">
        <v>1.52133333333333</v>
      </c>
      <c r="I45" s="0" t="n">
        <v>0.58</v>
      </c>
      <c r="J45" s="0" t="n">
        <v>58.4666666666667</v>
      </c>
      <c r="K45" s="0" t="n">
        <v>0.343333333333333</v>
      </c>
      <c r="L45" s="0" t="n">
        <v>0.0763333333333333</v>
      </c>
      <c r="M45" s="0" t="n">
        <v>0.616</v>
      </c>
      <c r="N45" s="0" t="n">
        <v>0</v>
      </c>
      <c r="O45" s="0" t="n">
        <v>1.643</v>
      </c>
      <c r="P45" s="0" t="n">
        <v>2.16333333333333</v>
      </c>
      <c r="Q45" s="2" t="n">
        <v>0.259</v>
      </c>
      <c r="R45" s="3" t="n">
        <v>26.1</v>
      </c>
      <c r="S45" s="0" t="n">
        <v>0.43</v>
      </c>
      <c r="T45" s="0" t="n">
        <v>0.330333333333333</v>
      </c>
      <c r="U45" s="4" t="n">
        <v>0.907</v>
      </c>
      <c r="V45" s="4" t="n">
        <v>0.55866</v>
      </c>
      <c r="W45" s="5" t="n">
        <v>0.37333</v>
      </c>
      <c r="X45" s="0" t="n">
        <v>0.126666666666667</v>
      </c>
      <c r="Y45" s="0" t="n">
        <v>0.43</v>
      </c>
      <c r="Z45" s="0" t="n">
        <v>0.567</v>
      </c>
      <c r="AC45" s="0" t="n">
        <v>16</v>
      </c>
      <c r="AD45" s="0" t="n">
        <v>0</v>
      </c>
      <c r="AE45" s="0" t="n">
        <v>0.00603515921241933</v>
      </c>
      <c r="AF45" s="0" t="e">
        <f aca="false"/>
        <v>#DIV/0!</v>
      </c>
      <c r="AG45" s="0" t="e">
        <f aca="false"/>
        <v>#DIV/0!</v>
      </c>
      <c r="AH45" s="0" t="e">
        <f aca="false"/>
        <v>#DIV/0!</v>
      </c>
      <c r="AI45" s="0" t="n">
        <v>0</v>
      </c>
      <c r="AJ45" s="0" t="n">
        <v>0.0342685472895092</v>
      </c>
      <c r="AK45" s="0" t="n">
        <v>0.0735119037979569</v>
      </c>
      <c r="AL45" s="0" t="n">
        <v>7.40427804268126</v>
      </c>
      <c r="AM45" s="0" t="n">
        <v>0.0705714767688288</v>
      </c>
      <c r="AN45" s="0" t="n">
        <v>0.0126622799421484</v>
      </c>
      <c r="AO45" s="0" t="n">
        <v>0.0390000000000014</v>
      </c>
      <c r="AP45" s="0" t="n">
        <v>0</v>
      </c>
      <c r="AQ45" s="0" t="n">
        <v>0.181402866570514</v>
      </c>
      <c r="AR45" s="0" t="n">
        <v>0.220772129883581</v>
      </c>
      <c r="AS45" s="0" t="n">
        <v>0.0575181130891246</v>
      </c>
      <c r="AT45" s="0" t="n">
        <v>5.85178035586893</v>
      </c>
      <c r="AU45" s="0" t="n">
        <v>0.0238956062906956</v>
      </c>
      <c r="AV45" s="0" t="n">
        <v>0.053799008664968</v>
      </c>
      <c r="AW45" s="0" t="n">
        <v>0.134967897417621</v>
      </c>
      <c r="AX45" s="0" t="n">
        <v>0.0459238500128204</v>
      </c>
      <c r="AY45" s="0" t="n">
        <v>0.0767398201717985</v>
      </c>
      <c r="AZ45" s="0" t="n">
        <v>0.0357957166897568</v>
      </c>
      <c r="BA45" s="0" t="n">
        <v>0.0238956062906956</v>
      </c>
      <c r="BB45" s="0" t="n">
        <v>0.0413884041731487</v>
      </c>
    </row>
    <row r="46" customFormat="false" ht="15" hidden="false" customHeight="false" outlineLevel="0" collapsed="false">
      <c r="A46" s="0" t="n">
        <v>81</v>
      </c>
      <c r="B46" s="0" t="n">
        <v>42983</v>
      </c>
      <c r="C46" s="0" t="n">
        <v>0.580300925925926</v>
      </c>
      <c r="D46" s="0" t="e">
        <f aca="false"/>
        <v>#DIV/0!</v>
      </c>
      <c r="E46" s="0" t="e">
        <f aca="false"/>
        <v>#DIV/0!</v>
      </c>
      <c r="F46" s="6" t="s">
        <v>28</v>
      </c>
      <c r="G46" s="0" t="n">
        <v>363</v>
      </c>
      <c r="H46" s="0" t="n">
        <v>1.54133333333333</v>
      </c>
      <c r="I46" s="0" t="n">
        <v>0.407</v>
      </c>
      <c r="J46" s="0" t="n">
        <v>62.0666666666667</v>
      </c>
      <c r="K46" s="0" t="n">
        <v>0.528666666666667</v>
      </c>
      <c r="L46" s="0" t="n">
        <v>0.0643333333333333</v>
      </c>
      <c r="M46" s="0" t="n">
        <v>0.603</v>
      </c>
      <c r="N46" s="0" t="n">
        <v>0</v>
      </c>
      <c r="O46" s="0" t="n">
        <v>1.697</v>
      </c>
      <c r="P46" s="0" t="n">
        <v>2.01166666666667</v>
      </c>
      <c r="Q46" s="2" t="n">
        <v>0.172666666666667</v>
      </c>
      <c r="R46" s="3" t="n">
        <v>26.33</v>
      </c>
      <c r="S46" s="0" t="n">
        <v>0.444</v>
      </c>
      <c r="T46" s="0" t="n">
        <v>0.399333333333333</v>
      </c>
      <c r="U46" s="4" t="n">
        <v>1.06733</v>
      </c>
      <c r="V46" s="4" t="n">
        <v>0.60566</v>
      </c>
      <c r="W46" s="5" t="n">
        <v>0.25666</v>
      </c>
      <c r="X46" s="0" t="n">
        <v>0.08</v>
      </c>
      <c r="Y46" s="0" t="n">
        <v>0.444</v>
      </c>
      <c r="Z46" s="0" t="n">
        <v>0.527</v>
      </c>
      <c r="AC46" s="0" t="n">
        <v>16</v>
      </c>
      <c r="AD46" s="0" t="n">
        <v>0</v>
      </c>
      <c r="AE46" s="0" t="n">
        <v>0.00602951497197951</v>
      </c>
      <c r="AF46" s="0" t="e">
        <f aca="false"/>
        <v>#DIV/0!</v>
      </c>
      <c r="AG46" s="0" t="e">
        <f aca="false"/>
        <v>#DIV/0!</v>
      </c>
      <c r="AH46" s="0" t="e">
        <f aca="false"/>
        <v>#DIV/0!</v>
      </c>
      <c r="AI46" s="0" t="n">
        <v>0</v>
      </c>
      <c r="AJ46" s="0" t="n">
        <v>0.0329292170167062</v>
      </c>
      <c r="AK46" s="0" t="n">
        <v>0.0626498204307078</v>
      </c>
      <c r="AL46" s="0" t="n">
        <v>9.57305245641814</v>
      </c>
      <c r="AM46" s="0" t="n">
        <v>0.0580717946453643</v>
      </c>
      <c r="AN46" s="0" t="n">
        <v>0.00503322295684717</v>
      </c>
      <c r="AO46" s="0" t="n">
        <v>0.0375099986670227</v>
      </c>
      <c r="AP46" s="0" t="n">
        <v>0</v>
      </c>
      <c r="AQ46" s="0" t="n">
        <v>0.16928378540191</v>
      </c>
      <c r="AR46" s="0" t="n">
        <v>0.180779792381042</v>
      </c>
      <c r="AS46" s="0" t="n">
        <v>0.0405832477754062</v>
      </c>
      <c r="AT46" s="0" t="n">
        <v>6.21718049708494</v>
      </c>
      <c r="AU46" s="0" t="n">
        <v>0.0204205778566622</v>
      </c>
      <c r="AV46" s="0" t="n">
        <v>0.0397030645332747</v>
      </c>
      <c r="AW46" s="0" t="n">
        <v>0.105256828757094</v>
      </c>
      <c r="AX46" s="0" t="n">
        <v>0.0312143129562932</v>
      </c>
      <c r="AY46" s="0" t="n">
        <v>0.056888780381841</v>
      </c>
      <c r="AZ46" s="0" t="n">
        <v>0.0235796522451032</v>
      </c>
      <c r="BA46" s="0" t="n">
        <v>0.0204205778566622</v>
      </c>
      <c r="BB46" s="0" t="n">
        <v>0.0288444102037119</v>
      </c>
    </row>
    <row r="47" customFormat="false" ht="15" hidden="false" customHeight="false" outlineLevel="0" collapsed="false">
      <c r="A47" s="0" t="n">
        <v>82</v>
      </c>
      <c r="B47" s="0" t="n">
        <v>42983</v>
      </c>
      <c r="C47" s="0" t="n">
        <v>0.580652006172839</v>
      </c>
      <c r="D47" s="0" t="e">
        <f aca="false"/>
        <v>#DIV/0!</v>
      </c>
      <c r="E47" s="0" t="e">
        <f aca="false"/>
        <v>#DIV/0!</v>
      </c>
      <c r="F47" s="6" t="s">
        <v>28</v>
      </c>
      <c r="G47" s="0" t="n">
        <v>555</v>
      </c>
      <c r="H47" s="0" t="n">
        <v>1.53966666666667</v>
      </c>
      <c r="I47" s="0" t="n">
        <v>0.263</v>
      </c>
      <c r="J47" s="0" t="n">
        <v>61.2666666666667</v>
      </c>
      <c r="K47" s="0" t="n">
        <v>0.672333333333333</v>
      </c>
      <c r="L47" s="0" t="n">
        <v>0.065</v>
      </c>
      <c r="M47" s="0" t="n">
        <v>0.59</v>
      </c>
      <c r="N47" s="0" t="n">
        <v>0</v>
      </c>
      <c r="O47" s="0" t="n">
        <v>1.69133333333333</v>
      </c>
      <c r="P47" s="0" t="n">
        <v>1.873</v>
      </c>
      <c r="Q47" s="2" t="n">
        <v>0.110666666666667</v>
      </c>
      <c r="R47" s="3" t="n">
        <v>25.766</v>
      </c>
      <c r="S47" s="0" t="n">
        <v>0.443</v>
      </c>
      <c r="T47" s="0" t="n">
        <v>0.459666666666667</v>
      </c>
      <c r="U47" s="4" t="n">
        <v>1.23766</v>
      </c>
      <c r="V47" s="4" t="n">
        <v>0.647</v>
      </c>
      <c r="W47" s="5" t="n">
        <v>0.167666</v>
      </c>
      <c r="X47" s="0" t="n">
        <v>0.05</v>
      </c>
      <c r="Y47" s="0" t="n">
        <v>0.443</v>
      </c>
      <c r="Z47" s="0" t="n">
        <v>0.491</v>
      </c>
      <c r="AC47" s="0" t="n">
        <v>16</v>
      </c>
      <c r="AD47" s="0" t="n">
        <v>0</v>
      </c>
      <c r="AE47" s="0" t="n">
        <v>0.00603515921241933</v>
      </c>
      <c r="AF47" s="0" t="e">
        <f aca="false"/>
        <v>#DIV/0!</v>
      </c>
      <c r="AG47" s="0" t="e">
        <f aca="false"/>
        <v>#DIV/0!</v>
      </c>
      <c r="AH47" s="0" t="e">
        <f aca="false"/>
        <v>#DIV/0!</v>
      </c>
      <c r="AI47" s="0" t="n">
        <v>0</v>
      </c>
      <c r="AJ47" s="0" t="n">
        <v>0.0350190424388408</v>
      </c>
      <c r="AK47" s="0" t="n">
        <v>0.037589892258425</v>
      </c>
      <c r="AL47" s="0" t="n">
        <v>8.76717362285781</v>
      </c>
      <c r="AM47" s="0" t="n">
        <v>0.0358375966456085</v>
      </c>
      <c r="AN47" s="0" t="n">
        <v>0.00721110255092798</v>
      </c>
      <c r="AO47" s="0" t="n">
        <v>0.0348281495345363</v>
      </c>
      <c r="AP47" s="0" t="n">
        <v>0</v>
      </c>
      <c r="AQ47" s="0" t="n">
        <v>0.141549755680939</v>
      </c>
      <c r="AR47" s="0" t="n">
        <v>0.137393595192792</v>
      </c>
      <c r="AS47" s="0" t="n">
        <v>0.0250266524595945</v>
      </c>
      <c r="AT47" s="0" t="n">
        <v>5.85861189475232</v>
      </c>
      <c r="AU47" s="0" t="n">
        <v>0.013</v>
      </c>
      <c r="AV47" s="0" t="n">
        <v>0.0210792156716832</v>
      </c>
      <c r="AW47" s="0" t="n">
        <v>0.0545007645206312</v>
      </c>
      <c r="AX47" s="0" t="n">
        <v>0.014047538337137</v>
      </c>
      <c r="AY47" s="0" t="n">
        <v>0.036592348927064</v>
      </c>
      <c r="AZ47" s="0" t="n">
        <v>0.0141067359796659</v>
      </c>
      <c r="BA47" s="0" t="n">
        <v>0.013</v>
      </c>
      <c r="BB47" s="0" t="n">
        <v>0.013</v>
      </c>
    </row>
    <row r="48" customFormat="false" ht="15" hidden="false" customHeight="false" outlineLevel="0" collapsed="false">
      <c r="A48" s="0" t="n">
        <v>83</v>
      </c>
      <c r="B48" s="0" t="n">
        <v>42983</v>
      </c>
      <c r="C48" s="0" t="n">
        <v>0.580999228395062</v>
      </c>
      <c r="D48" s="0" t="e">
        <f aca="false"/>
        <v>#DIV/0!</v>
      </c>
      <c r="E48" s="0" t="e">
        <f aca="false"/>
        <v>#DIV/0!</v>
      </c>
      <c r="F48" s="6" t="s">
        <v>28</v>
      </c>
      <c r="G48" s="0" t="n">
        <v>849</v>
      </c>
      <c r="H48" s="0" t="n">
        <v>1.526</v>
      </c>
      <c r="I48" s="0" t="n">
        <v>0.175333333333333</v>
      </c>
      <c r="J48" s="0" t="n">
        <v>62.6666666666667</v>
      </c>
      <c r="K48" s="0" t="n">
        <v>0.750666666666667</v>
      </c>
      <c r="L48" s="0" t="n">
        <v>0.0733333333333334</v>
      </c>
      <c r="M48" s="0" t="n">
        <v>0.576333333333333</v>
      </c>
      <c r="N48" s="0" t="n">
        <v>0</v>
      </c>
      <c r="O48" s="0" t="n">
        <v>1.63666666666667</v>
      </c>
      <c r="P48" s="0" t="n">
        <v>1.74266666666667</v>
      </c>
      <c r="Q48" s="2" t="n">
        <v>0.0706666666666667</v>
      </c>
      <c r="R48" s="3" t="n">
        <v>25.2</v>
      </c>
      <c r="S48" s="0" t="n">
        <v>0.428666666666667</v>
      </c>
      <c r="T48" s="0" t="n">
        <v>0.509666666666667</v>
      </c>
      <c r="U48" s="4" t="n">
        <v>1.43</v>
      </c>
      <c r="V48" s="4" t="n">
        <v>0.68533</v>
      </c>
      <c r="W48" s="5" t="n">
        <v>0.109333</v>
      </c>
      <c r="X48" s="0" t="n">
        <v>0.0326666666666667</v>
      </c>
      <c r="Y48" s="0" t="n">
        <v>0.428666666666667</v>
      </c>
      <c r="Z48" s="0" t="n">
        <v>0.457</v>
      </c>
      <c r="AC48" s="0" t="n">
        <v>16</v>
      </c>
      <c r="AD48" s="0" t="n">
        <v>0</v>
      </c>
      <c r="AE48" s="0" t="n">
        <v>0.00603515921241933</v>
      </c>
      <c r="AF48" s="0" t="e">
        <f aca="false"/>
        <v>#DIV/0!</v>
      </c>
      <c r="AG48" s="0" t="e">
        <f aca="false"/>
        <v>#DIV/0!</v>
      </c>
      <c r="AH48" s="0" t="e">
        <f aca="false"/>
        <v>#DIV/0!</v>
      </c>
      <c r="AI48" s="0" t="n">
        <v>0</v>
      </c>
      <c r="AJ48" s="0" t="n">
        <v>0.0466047207909368</v>
      </c>
      <c r="AK48" s="0" t="n">
        <v>0.0277548794508881</v>
      </c>
      <c r="AL48" s="0" t="n">
        <v>9.94300424083847</v>
      </c>
      <c r="AM48" s="0" t="n">
        <v>0.0317227573412754</v>
      </c>
      <c r="AN48" s="0" t="n">
        <v>0.00404145188432738</v>
      </c>
      <c r="AO48" s="0" t="n">
        <v>0.0321299444962678</v>
      </c>
      <c r="AP48" s="0" t="n">
        <v>0</v>
      </c>
      <c r="AQ48" s="0" t="n">
        <v>0.128904357309337</v>
      </c>
      <c r="AR48" s="0" t="n">
        <v>0.114233678629964</v>
      </c>
      <c r="AS48" s="0" t="n">
        <v>0.0170880074906351</v>
      </c>
      <c r="AT48" s="0" t="n">
        <v>6.17980582219214</v>
      </c>
      <c r="AU48" s="0" t="n">
        <v>0.0146401275039985</v>
      </c>
      <c r="AV48" s="0" t="n">
        <v>0.0030550504633039</v>
      </c>
      <c r="AW48" s="0" t="n">
        <v>0.0339754813554324</v>
      </c>
      <c r="AX48" s="0" t="n">
        <v>0.00873689494805411</v>
      </c>
      <c r="AY48" s="0" t="n">
        <v>0.027153882472555</v>
      </c>
      <c r="AZ48" s="0" t="n">
        <v>0.0105987420637231</v>
      </c>
      <c r="BA48" s="0" t="n">
        <v>0.0146401275039985</v>
      </c>
      <c r="BB48" s="0" t="n">
        <v>0.00721110255092799</v>
      </c>
    </row>
    <row r="49" customFormat="false" ht="15" hidden="false" customHeight="false" outlineLevel="0" collapsed="false">
      <c r="F49" s="1"/>
      <c r="Q49" s="2"/>
      <c r="R49" s="3"/>
      <c r="U49" s="4"/>
      <c r="V49" s="4"/>
      <c r="W49" s="5"/>
    </row>
    <row r="50" customFormat="false" ht="15" hidden="false" customHeight="false" outlineLevel="0" collapsed="false">
      <c r="A50" s="0" t="n">
        <v>121</v>
      </c>
      <c r="B50" s="0" t="n">
        <v>42983</v>
      </c>
      <c r="C50" s="0" t="n">
        <v>0.600941358024691</v>
      </c>
      <c r="D50" s="0" t="e">
        <f aca="false"/>
        <v>#DIV/0!</v>
      </c>
      <c r="E50" s="0" t="e">
        <f aca="false"/>
        <v>#DIV/0!</v>
      </c>
      <c r="F50" s="6" t="s">
        <v>29</v>
      </c>
      <c r="G50" s="0" t="n">
        <v>0</v>
      </c>
      <c r="H50" s="0" t="n">
        <v>1.24433333333333</v>
      </c>
      <c r="I50" s="0" t="n">
        <v>0.189666666666667</v>
      </c>
      <c r="J50" s="0" t="n">
        <v>0</v>
      </c>
      <c r="K50" s="0" t="n">
        <v>0.810333333333333</v>
      </c>
      <c r="L50" s="0" t="n">
        <v>0</v>
      </c>
      <c r="M50" s="0" t="n">
        <v>0.766666666666667</v>
      </c>
      <c r="N50" s="0" t="n">
        <v>0</v>
      </c>
      <c r="O50" s="0" t="n">
        <v>0.868</v>
      </c>
      <c r="P50" s="0" t="n">
        <v>3.749</v>
      </c>
      <c r="Q50" s="2" t="n">
        <v>0.777666666666667</v>
      </c>
      <c r="R50" s="3" t="n">
        <v>0</v>
      </c>
      <c r="S50" s="0" t="n">
        <v>0.227666666666667</v>
      </c>
      <c r="T50" s="0" t="n">
        <v>0.00366666666666667</v>
      </c>
      <c r="U50" s="4" t="n">
        <v>0.01933</v>
      </c>
      <c r="V50" s="4" t="n">
        <v>0.022666</v>
      </c>
      <c r="W50" s="5" t="n">
        <v>0.963666</v>
      </c>
      <c r="X50" s="0" t="n">
        <v>0.852666666666667</v>
      </c>
      <c r="Y50" s="0" t="n">
        <v>0.227666666666667</v>
      </c>
      <c r="Z50" s="0" t="n">
        <v>0.984</v>
      </c>
      <c r="AC50" s="0" t="n">
        <v>16</v>
      </c>
      <c r="AD50" s="0" t="n">
        <v>0</v>
      </c>
      <c r="AE50" s="0" t="n">
        <v>0.00741761208736661</v>
      </c>
      <c r="AF50" s="0" t="e">
        <f aca="false"/>
        <v>#DIV/0!</v>
      </c>
      <c r="AG50" s="0" t="e">
        <f aca="false"/>
        <v>#DIV/0!</v>
      </c>
      <c r="AH50" s="0" t="e">
        <f aca="false"/>
        <v>#DIV/0!</v>
      </c>
      <c r="AI50" s="0" t="n">
        <v>0</v>
      </c>
      <c r="AJ50" s="0" t="n">
        <v>0.182006410143528</v>
      </c>
      <c r="AK50" s="0" t="n">
        <v>0.0201328918273885</v>
      </c>
      <c r="AL50" s="0" t="n">
        <v>0</v>
      </c>
      <c r="AM50" s="0" t="n">
        <v>0.0201328918273886</v>
      </c>
      <c r="AN50" s="0" t="n">
        <v>0</v>
      </c>
      <c r="AO50" s="0" t="n">
        <v>0.090135083809433</v>
      </c>
      <c r="AP50" s="0" t="n">
        <v>0</v>
      </c>
      <c r="AQ50" s="0" t="n">
        <v>0.103319891598859</v>
      </c>
      <c r="AR50" s="0" t="n">
        <v>0.123757828035234</v>
      </c>
      <c r="AS50" s="0" t="n">
        <v>0.0246644143115813</v>
      </c>
      <c r="AT50" s="0" t="n">
        <v>0</v>
      </c>
      <c r="AU50" s="0" t="n">
        <v>0.024906491790963</v>
      </c>
      <c r="AV50" s="0" t="n">
        <v>0.000577350269189626</v>
      </c>
      <c r="AW50" s="0" t="n">
        <v>0.00404145188432738</v>
      </c>
      <c r="AX50" s="0" t="n">
        <v>0.00404145188432738</v>
      </c>
      <c r="AY50" s="0" t="n">
        <v>0.00519615242270664</v>
      </c>
      <c r="AZ50" s="0" t="n">
        <v>0.00635085296108589</v>
      </c>
      <c r="BA50" s="0" t="n">
        <v>0.024906491790963</v>
      </c>
      <c r="BB50" s="0" t="n">
        <v>0.00360555127546399</v>
      </c>
    </row>
    <row r="51" customFormat="false" ht="15" hidden="false" customHeight="false" outlineLevel="0" collapsed="false">
      <c r="A51" s="0" t="n">
        <v>122</v>
      </c>
      <c r="B51" s="0" t="n">
        <v>42983</v>
      </c>
      <c r="C51" s="0" t="n">
        <v>0.60133487654321</v>
      </c>
      <c r="D51" s="0" t="e">
        <f aca="false"/>
        <v>#DIV/0!</v>
      </c>
      <c r="E51" s="0" t="e">
        <f aca="false"/>
        <v>#DIV/0!</v>
      </c>
      <c r="F51" s="6" t="s">
        <v>29</v>
      </c>
      <c r="G51" s="0" t="n">
        <v>30</v>
      </c>
      <c r="H51" s="0" t="n">
        <v>0.967666666666667</v>
      </c>
      <c r="I51" s="0" t="n">
        <v>0.788</v>
      </c>
      <c r="J51" s="0" t="n">
        <v>9.93333333333333</v>
      </c>
      <c r="K51" s="0" t="n">
        <v>0.001</v>
      </c>
      <c r="L51" s="0" t="n">
        <v>0.210666666666667</v>
      </c>
      <c r="M51" s="0" t="n">
        <v>0.723666666666667</v>
      </c>
      <c r="N51" s="0" t="n">
        <v>0</v>
      </c>
      <c r="O51" s="0" t="n">
        <v>1.49066666666667</v>
      </c>
      <c r="P51" s="0" t="n">
        <v>2.97633333333333</v>
      </c>
      <c r="Q51" s="2" t="n">
        <v>0.370333333333333</v>
      </c>
      <c r="R51" s="3" t="n">
        <v>4.633</v>
      </c>
      <c r="S51" s="0" t="n">
        <v>0.391</v>
      </c>
      <c r="T51" s="0" t="n">
        <v>0.12</v>
      </c>
      <c r="U51" s="4" t="n">
        <v>0.307</v>
      </c>
      <c r="V51" s="4" t="n">
        <v>0.275666</v>
      </c>
      <c r="W51" s="5" t="n">
        <v>0.548333</v>
      </c>
      <c r="X51" s="0" t="n">
        <v>0.319666666666667</v>
      </c>
      <c r="Y51" s="0" t="n">
        <v>0.391</v>
      </c>
      <c r="Z51" s="0" t="n">
        <v>0.781</v>
      </c>
      <c r="AC51" s="0" t="n">
        <v>16</v>
      </c>
      <c r="AD51" s="0" t="n">
        <v>0</v>
      </c>
      <c r="AE51" s="0" t="n">
        <v>0.00741761208736656</v>
      </c>
      <c r="AF51" s="0" t="e">
        <f aca="false"/>
        <v>#DIV/0!</v>
      </c>
      <c r="AG51" s="0" t="e">
        <f aca="false"/>
        <v>#DIV/0!</v>
      </c>
      <c r="AH51" s="0" t="e">
        <f aca="false"/>
        <v>#DIV/0!</v>
      </c>
      <c r="AI51" s="0" t="n">
        <v>0</v>
      </c>
      <c r="AJ51" s="0" t="n">
        <v>0.146841184050433</v>
      </c>
      <c r="AK51" s="0" t="n">
        <v>0.033045423283718</v>
      </c>
      <c r="AL51" s="0" t="n">
        <v>0.450924975282337</v>
      </c>
      <c r="AM51" s="0" t="n">
        <v>0.00173205080756888</v>
      </c>
      <c r="AN51" s="0" t="n">
        <v>0.031134118476895</v>
      </c>
      <c r="AO51" s="0" t="n">
        <v>0.0645006459915953</v>
      </c>
      <c r="AP51" s="0" t="n">
        <v>0</v>
      </c>
      <c r="AQ51" s="0" t="n">
        <v>0.24675764088136</v>
      </c>
      <c r="AR51" s="0" t="n">
        <v>0.36042243733338</v>
      </c>
      <c r="AS51" s="0" t="n">
        <v>0.131696621065235</v>
      </c>
      <c r="AT51" s="0" t="n">
        <v>1.67729941672122</v>
      </c>
      <c r="AU51" s="0" t="n">
        <v>0.062361847310675</v>
      </c>
      <c r="AV51" s="0" t="n">
        <v>0.0693469537903432</v>
      </c>
      <c r="AW51" s="0" t="n">
        <v>0.144772234907112</v>
      </c>
      <c r="AX51" s="0" t="n">
        <v>0.113808318383734</v>
      </c>
      <c r="AY51" s="0" t="n">
        <v>0.13224724319748</v>
      </c>
      <c r="AZ51" s="0" t="n">
        <v>0.0981495457622362</v>
      </c>
      <c r="BA51" s="0" t="n">
        <v>0.062361847310675</v>
      </c>
      <c r="BB51" s="0" t="n">
        <v>0.0935788437628934</v>
      </c>
    </row>
    <row r="52" customFormat="false" ht="15" hidden="false" customHeight="false" outlineLevel="0" collapsed="false">
      <c r="A52" s="0" t="n">
        <v>123</v>
      </c>
      <c r="B52" s="0" t="n">
        <v>42983</v>
      </c>
      <c r="C52" s="0" t="n">
        <v>0.601682098765432</v>
      </c>
      <c r="D52" s="0" t="e">
        <f aca="false"/>
        <v>#DIV/0!</v>
      </c>
      <c r="E52" s="0" t="e">
        <f aca="false"/>
        <v>#DIV/0!</v>
      </c>
      <c r="F52" s="6" t="s">
        <v>29</v>
      </c>
      <c r="G52" s="0" t="n">
        <v>37</v>
      </c>
      <c r="H52" s="0" t="n">
        <v>0.965</v>
      </c>
      <c r="I52" s="0" t="n">
        <v>0.776666666666667</v>
      </c>
      <c r="J52" s="0" t="n">
        <v>12.0666666666667</v>
      </c>
      <c r="K52" s="0" t="n">
        <v>0.00666666666666667</v>
      </c>
      <c r="L52" s="0" t="n">
        <v>0.216666666666667</v>
      </c>
      <c r="M52" s="0" t="n">
        <v>0.729</v>
      </c>
      <c r="N52" s="0" t="n">
        <v>0</v>
      </c>
      <c r="O52" s="0" t="n">
        <v>1.37333333333333</v>
      </c>
      <c r="P52" s="0" t="n">
        <v>3.07566666666667</v>
      </c>
      <c r="Q52" s="2" t="n">
        <v>0.455</v>
      </c>
      <c r="R52" s="3" t="n">
        <v>7.066</v>
      </c>
      <c r="S52" s="0" t="n">
        <v>0.36</v>
      </c>
      <c r="T52" s="0" t="n">
        <v>0.0983333333333333</v>
      </c>
      <c r="U52" s="4" t="n">
        <v>0.21467</v>
      </c>
      <c r="V52" s="4" t="n">
        <v>0.207333</v>
      </c>
      <c r="W52" s="5" t="n">
        <v>0.604333</v>
      </c>
      <c r="X52" s="0" t="n">
        <v>0.389666666666667</v>
      </c>
      <c r="Y52" s="0" t="n">
        <v>0.36</v>
      </c>
      <c r="Z52" s="0" t="n">
        <v>0.807333333333333</v>
      </c>
      <c r="AC52" s="0" t="n">
        <v>16</v>
      </c>
      <c r="AD52" s="0" t="n">
        <v>0</v>
      </c>
      <c r="AE52" s="0" t="n">
        <v>0.00741761208736655</v>
      </c>
      <c r="AF52" s="0" t="e">
        <f aca="false"/>
        <v>#DIV/0!</v>
      </c>
      <c r="AG52" s="0" t="e">
        <f aca="false"/>
        <v>#DIV/0!</v>
      </c>
      <c r="AH52" s="0" t="e">
        <f aca="false"/>
        <v>#DIV/0!</v>
      </c>
      <c r="AI52" s="0" t="n">
        <v>0</v>
      </c>
      <c r="AJ52" s="0" t="n">
        <v>0.148394743842226</v>
      </c>
      <c r="AK52" s="0" t="n">
        <v>0.0327465010853578</v>
      </c>
      <c r="AL52" s="0" t="n">
        <v>0.513160143944621</v>
      </c>
      <c r="AM52" s="0" t="n">
        <v>0.0115470053837925</v>
      </c>
      <c r="AN52" s="0" t="n">
        <v>0.0217332310836039</v>
      </c>
      <c r="AO52" s="0" t="n">
        <v>0.063999999999999</v>
      </c>
      <c r="AP52" s="0" t="n">
        <v>0</v>
      </c>
      <c r="AQ52" s="0" t="n">
        <v>0.282213276323659</v>
      </c>
      <c r="AR52" s="0" t="n">
        <v>0.410500101502221</v>
      </c>
      <c r="AS52" s="0" t="n">
        <v>0.137689263682152</v>
      </c>
      <c r="AT52" s="0" t="n">
        <v>2.14553800556721</v>
      </c>
      <c r="AU52" s="0" t="n">
        <v>0.0705478560978292</v>
      </c>
      <c r="AV52" s="0" t="n">
        <v>0.0671590152796579</v>
      </c>
      <c r="AW52" s="0" t="n">
        <v>0.154577919941152</v>
      </c>
      <c r="AX52" s="0" t="n">
        <v>0.12969322778516</v>
      </c>
      <c r="AY52" s="0" t="n">
        <v>0.133866849269464</v>
      </c>
      <c r="AZ52" s="0" t="n">
        <v>0.130615210956968</v>
      </c>
      <c r="BA52" s="0" t="n">
        <v>0.0705478560978292</v>
      </c>
      <c r="BB52" s="0" t="n">
        <v>0.107155650029913</v>
      </c>
    </row>
    <row r="53" customFormat="false" ht="15" hidden="false" customHeight="false" outlineLevel="0" collapsed="false">
      <c r="A53" s="0" t="n">
        <v>124</v>
      </c>
      <c r="B53" s="0" t="n">
        <v>42983</v>
      </c>
      <c r="C53" s="0" t="n">
        <v>0.602029320987654</v>
      </c>
      <c r="D53" s="0" t="e">
        <f aca="false"/>
        <v>#DIV/0!</v>
      </c>
      <c r="E53" s="0" t="e">
        <f aca="false"/>
        <v>#DIV/0!</v>
      </c>
      <c r="F53" s="6" t="s">
        <v>29</v>
      </c>
      <c r="G53" s="0" t="n">
        <v>46</v>
      </c>
      <c r="H53" s="0" t="n">
        <v>0.981333333333333</v>
      </c>
      <c r="I53" s="0" t="n">
        <v>0.781</v>
      </c>
      <c r="J53" s="0" t="n">
        <v>15.0666666666667</v>
      </c>
      <c r="K53" s="0" t="n">
        <v>0.009</v>
      </c>
      <c r="L53" s="0" t="n">
        <v>0.21</v>
      </c>
      <c r="M53" s="0" t="n">
        <v>0.724666666666667</v>
      </c>
      <c r="N53" s="0" t="n">
        <v>0</v>
      </c>
      <c r="O53" s="0" t="n">
        <v>1.29566666666667</v>
      </c>
      <c r="P53" s="0" t="n">
        <v>3.011</v>
      </c>
      <c r="Q53" s="2" t="n">
        <v>0.474</v>
      </c>
      <c r="R53" s="3" t="n">
        <v>9.133</v>
      </c>
      <c r="S53" s="0" t="n">
        <v>0.34</v>
      </c>
      <c r="T53" s="0" t="n">
        <v>0.104333333333333</v>
      </c>
      <c r="U53" s="4" t="n">
        <v>0.21233</v>
      </c>
      <c r="V53" s="4" t="n">
        <v>0.204333</v>
      </c>
      <c r="W53" s="5" t="n">
        <v>0.624666</v>
      </c>
      <c r="X53" s="0" t="n">
        <v>0.427666666666667</v>
      </c>
      <c r="Y53" s="0" t="n">
        <v>0.34</v>
      </c>
      <c r="Z53" s="0" t="n">
        <v>0.79</v>
      </c>
      <c r="AC53" s="0" t="n">
        <v>16</v>
      </c>
      <c r="AD53" s="0" t="n">
        <v>0</v>
      </c>
      <c r="AE53" s="0" t="n">
        <v>0.00741761208736656</v>
      </c>
      <c r="AF53" s="0" t="e">
        <f aca="false"/>
        <v>#DIV/0!</v>
      </c>
      <c r="AG53" s="0" t="e">
        <f aca="false"/>
        <v>#DIV/0!</v>
      </c>
      <c r="AH53" s="0" t="e">
        <f aca="false"/>
        <v>#DIV/0!</v>
      </c>
      <c r="AI53" s="0" t="n">
        <v>0</v>
      </c>
      <c r="AJ53" s="0" t="n">
        <v>0.176887911778429</v>
      </c>
      <c r="AK53" s="0" t="n">
        <v>0.0413279566395455</v>
      </c>
      <c r="AL53" s="0" t="n">
        <v>0.776745346515379</v>
      </c>
      <c r="AM53" s="0" t="n">
        <v>0.0155884572681199</v>
      </c>
      <c r="AN53" s="0" t="n">
        <v>0.0266270539113892</v>
      </c>
      <c r="AO53" s="0" t="n">
        <v>0.0615169353376247</v>
      </c>
      <c r="AP53" s="0" t="n">
        <v>0</v>
      </c>
      <c r="AQ53" s="0" t="n">
        <v>0.295804552590615</v>
      </c>
      <c r="AR53" s="0" t="n">
        <v>0.445116838594095</v>
      </c>
      <c r="AS53" s="0" t="n">
        <v>0.145564418729303</v>
      </c>
      <c r="AT53" s="0" t="n">
        <v>2.84487843911358</v>
      </c>
      <c r="AU53" s="0" t="n">
        <v>0.073729234364667</v>
      </c>
      <c r="AV53" s="0" t="n">
        <v>0.0723417813807023</v>
      </c>
      <c r="AW53" s="0" t="n">
        <v>0.173494476377011</v>
      </c>
      <c r="AX53" s="0" t="n">
        <v>0.140008333085332</v>
      </c>
      <c r="AY53" s="0" t="n">
        <v>0.14128812169936</v>
      </c>
      <c r="AZ53" s="0" t="n">
        <v>0.158067496131663</v>
      </c>
      <c r="BA53" s="0" t="n">
        <v>0.073729234364667</v>
      </c>
      <c r="BB53" s="0" t="n">
        <v>0.116047404107115</v>
      </c>
    </row>
    <row r="54" customFormat="false" ht="15" hidden="false" customHeight="false" outlineLevel="0" collapsed="false">
      <c r="A54" s="0" t="n">
        <v>125</v>
      </c>
      <c r="B54" s="0" t="n">
        <v>42983</v>
      </c>
      <c r="C54" s="0" t="n">
        <v>0.602376543209877</v>
      </c>
      <c r="D54" s="0" t="e">
        <f aca="false"/>
        <v>#DIV/0!</v>
      </c>
      <c r="E54" s="0" t="e">
        <f aca="false"/>
        <v>#DIV/0!</v>
      </c>
      <c r="F54" s="6" t="s">
        <v>29</v>
      </c>
      <c r="G54" s="0" t="n">
        <v>77</v>
      </c>
      <c r="H54" s="0" t="n">
        <v>0.979333333333333</v>
      </c>
      <c r="I54" s="0" t="n">
        <v>0.731666666666667</v>
      </c>
      <c r="J54" s="0" t="n">
        <v>23.6666666666667</v>
      </c>
      <c r="K54" s="0" t="n">
        <v>0.0546666666666667</v>
      </c>
      <c r="L54" s="0" t="n">
        <v>0.214</v>
      </c>
      <c r="M54" s="0" t="n">
        <v>0.701333333333333</v>
      </c>
      <c r="N54" s="0" t="n">
        <v>0</v>
      </c>
      <c r="O54" s="0" t="n">
        <v>1.272</v>
      </c>
      <c r="P54" s="0" t="n">
        <v>2.72033333333333</v>
      </c>
      <c r="Q54" s="2" t="n">
        <v>0.424</v>
      </c>
      <c r="R54" s="3" t="n">
        <v>13.7</v>
      </c>
      <c r="S54" s="0" t="n">
        <v>0.333</v>
      </c>
      <c r="T54" s="0" t="n">
        <v>0.162666666666667</v>
      </c>
      <c r="U54" s="4" t="n">
        <v>0.307</v>
      </c>
      <c r="V54" s="4" t="n">
        <v>0.269666</v>
      </c>
      <c r="W54" s="5" t="n">
        <v>0.561333</v>
      </c>
      <c r="X54" s="0" t="n">
        <v>0.396</v>
      </c>
      <c r="Y54" s="0" t="n">
        <v>0.333</v>
      </c>
      <c r="Z54" s="0" t="n">
        <v>0.714</v>
      </c>
      <c r="AC54" s="0" t="n">
        <v>16</v>
      </c>
      <c r="AD54" s="0" t="n">
        <v>0</v>
      </c>
      <c r="AE54" s="0" t="n">
        <v>0.00741761208736655</v>
      </c>
      <c r="AF54" s="0" t="e">
        <f aca="false"/>
        <v>#DIV/0!</v>
      </c>
      <c r="AG54" s="0" t="e">
        <f aca="false"/>
        <v>#DIV/0!</v>
      </c>
      <c r="AH54" s="0" t="e">
        <f aca="false"/>
        <v>#DIV/0!</v>
      </c>
      <c r="AI54" s="0" t="n">
        <v>0</v>
      </c>
      <c r="AJ54" s="0" t="n">
        <v>0.156813052177852</v>
      </c>
      <c r="AK54" s="0" t="n">
        <v>0.0475429630264374</v>
      </c>
      <c r="AL54" s="0" t="n">
        <v>1.55026879389779</v>
      </c>
      <c r="AM54" s="0" t="n">
        <v>0.0345012077083301</v>
      </c>
      <c r="AN54" s="0" t="n">
        <v>0.0127671453348037</v>
      </c>
      <c r="AO54" s="0" t="n">
        <v>0.0481283007526067</v>
      </c>
      <c r="AP54" s="0" t="n">
        <v>0</v>
      </c>
      <c r="AQ54" s="0" t="n">
        <v>0.280228478210193</v>
      </c>
      <c r="AR54" s="0" t="n">
        <v>0.639376519222697</v>
      </c>
      <c r="AS54" s="0" t="n">
        <v>0.186550261323859</v>
      </c>
      <c r="AT54" s="0" t="n">
        <v>6.07536007163361</v>
      </c>
      <c r="AU54" s="0" t="n">
        <v>0.0695485441975604</v>
      </c>
      <c r="AV54" s="0" t="n">
        <v>0.118361029622648</v>
      </c>
      <c r="AW54" s="0" t="n">
        <v>0.299374904314529</v>
      </c>
      <c r="AX54" s="0" t="n">
        <v>0.199123914518908</v>
      </c>
      <c r="AY54" s="0" t="n">
        <v>0.184957652810943</v>
      </c>
      <c r="AZ54" s="0" t="n">
        <v>0.184209120295386</v>
      </c>
      <c r="BA54" s="0" t="n">
        <v>0.0695485441975604</v>
      </c>
      <c r="BB54" s="0" t="n">
        <v>0.167358895789856</v>
      </c>
    </row>
    <row r="55" customFormat="false" ht="15" hidden="false" customHeight="false" outlineLevel="0" collapsed="false">
      <c r="A55" s="0" t="n">
        <v>126</v>
      </c>
      <c r="B55" s="0" t="n">
        <v>42983</v>
      </c>
      <c r="C55" s="0" t="n">
        <v>0.602723765432099</v>
      </c>
      <c r="D55" s="0" t="e">
        <f aca="false"/>
        <v>#DIV/0!</v>
      </c>
      <c r="E55" s="0" t="e">
        <f aca="false"/>
        <v>#DIV/0!</v>
      </c>
      <c r="F55" s="6" t="s">
        <v>29</v>
      </c>
      <c r="G55" s="0" t="n">
        <v>119</v>
      </c>
      <c r="H55" s="0" t="n">
        <v>1.08766666666667</v>
      </c>
      <c r="I55" s="0" t="n">
        <v>0.699</v>
      </c>
      <c r="J55" s="0" t="n">
        <v>34.9333333333333</v>
      </c>
      <c r="K55" s="0" t="n">
        <v>0.175</v>
      </c>
      <c r="L55" s="0" t="n">
        <v>0.125666666666667</v>
      </c>
      <c r="M55" s="0" t="n">
        <v>0.677</v>
      </c>
      <c r="N55" s="0" t="n">
        <v>0</v>
      </c>
      <c r="O55" s="0" t="n">
        <v>1.31133333333333</v>
      </c>
      <c r="P55" s="0" t="n">
        <v>2.42733333333333</v>
      </c>
      <c r="Q55" s="2" t="n">
        <v>0.334333333333333</v>
      </c>
      <c r="R55" s="3" t="n">
        <v>16.7</v>
      </c>
      <c r="S55" s="0" t="n">
        <v>0.344</v>
      </c>
      <c r="T55" s="0" t="n">
        <v>0.235333333333333</v>
      </c>
      <c r="U55" s="4" t="n">
        <v>0.466</v>
      </c>
      <c r="V55" s="4" t="n">
        <v>0.364666</v>
      </c>
      <c r="W55" s="5" t="n">
        <v>0.448666</v>
      </c>
      <c r="X55" s="0" t="n">
        <v>0.320333333333333</v>
      </c>
      <c r="Y55" s="0" t="n">
        <v>0.344</v>
      </c>
      <c r="Z55" s="0" t="n">
        <v>0.636666666666667</v>
      </c>
      <c r="AC55" s="0" t="n">
        <v>16</v>
      </c>
      <c r="AD55" s="0" t="n">
        <v>0</v>
      </c>
      <c r="AE55" s="0" t="n">
        <v>0.00741761208736656</v>
      </c>
      <c r="AF55" s="0" t="e">
        <f aca="false"/>
        <v>#DIV/0!</v>
      </c>
      <c r="AG55" s="0" t="e">
        <f aca="false"/>
        <v>#DIV/0!</v>
      </c>
      <c r="AH55" s="0" t="e">
        <f aca="false"/>
        <v>#DIV/0!</v>
      </c>
      <c r="AI55" s="0" t="n">
        <v>0</v>
      </c>
      <c r="AJ55" s="0" t="n">
        <v>0.159644396498385</v>
      </c>
      <c r="AK55" s="0" t="n">
        <v>0.083162491545168</v>
      </c>
      <c r="AL55" s="0" t="n">
        <v>4.21228362451219</v>
      </c>
      <c r="AM55" s="0" t="n">
        <v>0.0867121675429694</v>
      </c>
      <c r="AN55" s="0" t="n">
        <v>0.00901849950564579</v>
      </c>
      <c r="AO55" s="0" t="n">
        <v>0.0416773319683493</v>
      </c>
      <c r="AP55" s="0" t="n">
        <v>0</v>
      </c>
      <c r="AQ55" s="0" t="n">
        <v>0.269318275156614</v>
      </c>
      <c r="AR55" s="0" t="n">
        <v>0.649607830412574</v>
      </c>
      <c r="AS55" s="0" t="n">
        <v>0.221846793981793</v>
      </c>
      <c r="AT55" s="0" t="n">
        <v>11.1500373691452</v>
      </c>
      <c r="AU55" s="0" t="n">
        <v>0.0661437827766149</v>
      </c>
      <c r="AV55" s="0" t="n">
        <v>0.157090207630308</v>
      </c>
      <c r="AW55" s="0" t="n">
        <v>0.380508869804634</v>
      </c>
      <c r="AX55" s="0" t="n">
        <v>0.201594477437586</v>
      </c>
      <c r="AY55" s="0" t="n">
        <v>0.238539304937363</v>
      </c>
      <c r="AZ55" s="0" t="n">
        <v>0.193094104864269</v>
      </c>
      <c r="BA55" s="0" t="n">
        <v>0.0661437827766149</v>
      </c>
      <c r="BB55" s="0" t="n">
        <v>0.170418113278294</v>
      </c>
    </row>
    <row r="56" customFormat="false" ht="15" hidden="false" customHeight="false" outlineLevel="0" collapsed="false">
      <c r="A56" s="0" t="n">
        <v>127</v>
      </c>
      <c r="B56" s="0" t="n">
        <v>42983</v>
      </c>
      <c r="C56" s="0" t="n">
        <v>0.603070987654321</v>
      </c>
      <c r="D56" s="0" t="e">
        <f aca="false"/>
        <v>#DIV/0!</v>
      </c>
      <c r="E56" s="0" t="e">
        <f aca="false"/>
        <v>#DIV/0!</v>
      </c>
      <c r="F56" s="6" t="s">
        <v>29</v>
      </c>
      <c r="G56" s="0" t="n">
        <v>150</v>
      </c>
      <c r="H56" s="0" t="n">
        <v>1.13266666666667</v>
      </c>
      <c r="I56" s="0" t="n">
        <v>0.641333333333333</v>
      </c>
      <c r="J56" s="0" t="n">
        <v>40.4</v>
      </c>
      <c r="K56" s="0" t="n">
        <v>0.269</v>
      </c>
      <c r="L56" s="0" t="n">
        <v>0.09</v>
      </c>
      <c r="M56" s="0" t="n">
        <v>0.661333333333333</v>
      </c>
      <c r="N56" s="0" t="n">
        <v>0</v>
      </c>
      <c r="O56" s="0" t="n">
        <v>1.31466666666667</v>
      </c>
      <c r="P56" s="0" t="n">
        <v>2.23866666666667</v>
      </c>
      <c r="Q56" s="2" t="n">
        <v>0.284333333333333</v>
      </c>
      <c r="R56" s="3" t="n">
        <v>17.9</v>
      </c>
      <c r="S56" s="0" t="n">
        <v>0.344666666666667</v>
      </c>
      <c r="T56" s="0" t="n">
        <v>0.282</v>
      </c>
      <c r="U56" s="4" t="n">
        <v>0.58767</v>
      </c>
      <c r="V56" s="4" t="n">
        <v>0.425666</v>
      </c>
      <c r="W56" s="5" t="n">
        <v>0.388333</v>
      </c>
      <c r="X56" s="0" t="n">
        <v>0.281666666666667</v>
      </c>
      <c r="Y56" s="0" t="n">
        <v>0.344666666666667</v>
      </c>
      <c r="Z56" s="0" t="n">
        <v>0.587</v>
      </c>
      <c r="AC56" s="0" t="n">
        <v>16</v>
      </c>
      <c r="AD56" s="0" t="n">
        <v>0</v>
      </c>
      <c r="AE56" s="0" t="n">
        <v>0.00741761208736655</v>
      </c>
      <c r="AF56" s="0" t="e">
        <f aca="false"/>
        <v>#DIV/0!</v>
      </c>
      <c r="AG56" s="0" t="e">
        <f aca="false"/>
        <v>#DIV/0!</v>
      </c>
      <c r="AH56" s="0" t="e">
        <f aca="false"/>
        <v>#DIV/0!</v>
      </c>
      <c r="AI56" s="0" t="n">
        <v>0</v>
      </c>
      <c r="AJ56" s="0" t="n">
        <v>0.172082344629927</v>
      </c>
      <c r="AK56" s="0" t="n">
        <v>0.105633012516605</v>
      </c>
      <c r="AL56" s="0" t="n">
        <v>6.63626400921475</v>
      </c>
      <c r="AM56" s="0" t="n">
        <v>0.101370607179793</v>
      </c>
      <c r="AN56" s="0" t="n">
        <v>0.00435889894354067</v>
      </c>
      <c r="AO56" s="0" t="n">
        <v>0.0395516539898558</v>
      </c>
      <c r="AP56" s="0" t="n">
        <v>0</v>
      </c>
      <c r="AQ56" s="0" t="n">
        <v>0.246743456515737</v>
      </c>
      <c r="AR56" s="0" t="n">
        <v>0.585665718079292</v>
      </c>
      <c r="AS56" s="0" t="n">
        <v>0.228946136314491</v>
      </c>
      <c r="AT56" s="0" t="n">
        <v>14.4070584552619</v>
      </c>
      <c r="AU56" s="0" t="n">
        <v>0.0606657509088393</v>
      </c>
      <c r="AV56" s="0" t="n">
        <v>0.169929397103621</v>
      </c>
      <c r="AW56" s="0" t="n">
        <v>0.404392136422062</v>
      </c>
      <c r="AX56" s="0" t="n">
        <v>0.180676506497109</v>
      </c>
      <c r="AY56" s="0" t="n">
        <v>0.25674176390555</v>
      </c>
      <c r="AZ56" s="0" t="n">
        <v>0.186580634936569</v>
      </c>
      <c r="BA56" s="0" t="n">
        <v>0.0606657509088393</v>
      </c>
      <c r="BB56" s="0" t="n">
        <v>0.152973853975116</v>
      </c>
    </row>
    <row r="57" customFormat="false" ht="15" hidden="false" customHeight="false" outlineLevel="0" collapsed="false">
      <c r="A57" s="0" t="n">
        <v>128</v>
      </c>
      <c r="B57" s="0" t="n">
        <v>42983</v>
      </c>
      <c r="C57" s="0" t="n">
        <v>0.603418209876543</v>
      </c>
      <c r="D57" s="0" t="e">
        <f aca="false"/>
        <v>#DIV/0!</v>
      </c>
      <c r="E57" s="0" t="e">
        <f aca="false"/>
        <v>#DIV/0!</v>
      </c>
      <c r="F57" s="6" t="s">
        <v>29</v>
      </c>
      <c r="G57" s="0" t="n">
        <v>240</v>
      </c>
      <c r="H57" s="0" t="n">
        <v>1.16133333333333</v>
      </c>
      <c r="I57" s="0" t="n">
        <v>0.443</v>
      </c>
      <c r="J57" s="0" t="n">
        <v>44.6333333333333</v>
      </c>
      <c r="K57" s="0" t="n">
        <v>0.488666666666667</v>
      </c>
      <c r="L57" s="0" t="n">
        <v>0.0686666666666667</v>
      </c>
      <c r="M57" s="0" t="n">
        <v>0.639333333333333</v>
      </c>
      <c r="N57" s="0" t="n">
        <v>0</v>
      </c>
      <c r="O57" s="0" t="n">
        <v>1.414</v>
      </c>
      <c r="P57" s="0" t="n">
        <v>1.96066666666667</v>
      </c>
      <c r="Q57" s="2" t="n">
        <v>0.179333333333333</v>
      </c>
      <c r="R57" s="3" t="n">
        <v>18.1</v>
      </c>
      <c r="S57" s="0" t="n">
        <v>0.370666666666667</v>
      </c>
      <c r="T57" s="0" t="n">
        <v>0.370666666666667</v>
      </c>
      <c r="U57" s="4" t="n">
        <v>0.7703</v>
      </c>
      <c r="V57" s="4" t="n">
        <v>0.503</v>
      </c>
      <c r="W57" s="5" t="n">
        <v>0.249</v>
      </c>
      <c r="X57" s="0" t="n">
        <v>0.175666666666667</v>
      </c>
      <c r="Y57" s="0" t="n">
        <v>0.370666666666667</v>
      </c>
      <c r="Z57" s="0" t="n">
        <v>0.514333333333333</v>
      </c>
      <c r="AC57" s="0" t="n">
        <v>16</v>
      </c>
      <c r="AD57" s="0" t="n">
        <v>0</v>
      </c>
      <c r="AE57" s="0" t="n">
        <v>0.00741761208736656</v>
      </c>
      <c r="AF57" s="0" t="e">
        <f aca="false"/>
        <v>#DIV/0!</v>
      </c>
      <c r="AG57" s="0" t="e">
        <f aca="false"/>
        <v>#DIV/0!</v>
      </c>
      <c r="AH57" s="0" t="e">
        <f aca="false"/>
        <v>#DIV/0!</v>
      </c>
      <c r="AI57" s="0" t="n">
        <v>0</v>
      </c>
      <c r="AJ57" s="0" t="n">
        <v>0.198031142332042</v>
      </c>
      <c r="AK57" s="0" t="n">
        <v>0.106150836077725</v>
      </c>
      <c r="AL57" s="0" t="n">
        <v>10.6688018696259</v>
      </c>
      <c r="AM57" s="0" t="n">
        <v>0.0841803619220855</v>
      </c>
      <c r="AN57" s="0" t="n">
        <v>0.0215019378971602</v>
      </c>
      <c r="AO57" s="0" t="n">
        <v>0.044792112400883</v>
      </c>
      <c r="AP57" s="0" t="n">
        <v>0</v>
      </c>
      <c r="AQ57" s="0" t="n">
        <v>0.200119964021584</v>
      </c>
      <c r="AR57" s="0" t="n">
        <v>0.327130453081539</v>
      </c>
      <c r="AS57" s="0" t="n">
        <v>0.189691855386572</v>
      </c>
      <c r="AT57" s="0" t="n">
        <v>19.1423614008304</v>
      </c>
      <c r="AU57" s="0" t="n">
        <v>0.0469183688264335</v>
      </c>
      <c r="AV57" s="0" t="n">
        <v>0.144559099794282</v>
      </c>
      <c r="AW57" s="0" t="n">
        <v>0.296339894940477</v>
      </c>
      <c r="AX57" s="0" t="n">
        <v>0.100599867461808</v>
      </c>
      <c r="AY57" s="0" t="n">
        <v>0.237091402908948</v>
      </c>
      <c r="AZ57" s="0" t="n">
        <v>0.127657092765476</v>
      </c>
      <c r="BA57" s="0" t="n">
        <v>0.0469183688264335</v>
      </c>
      <c r="BB57" s="0" t="n">
        <v>0.0836440872586537</v>
      </c>
    </row>
    <row r="58" customFormat="false" ht="15" hidden="false" customHeight="false" outlineLevel="0" collapsed="false">
      <c r="A58" s="0" t="n">
        <v>129</v>
      </c>
      <c r="B58" s="0" t="n">
        <v>42983</v>
      </c>
      <c r="C58" s="0" t="n">
        <v>0.603765432098765</v>
      </c>
      <c r="D58" s="0" t="e">
        <f aca="false"/>
        <v>#DIV/0!</v>
      </c>
      <c r="E58" s="0" t="e">
        <f aca="false"/>
        <v>#DIV/0!</v>
      </c>
      <c r="F58" s="6" t="s">
        <v>29</v>
      </c>
      <c r="G58" s="0" t="n">
        <v>363</v>
      </c>
      <c r="H58" s="0" t="n">
        <v>1.167</v>
      </c>
      <c r="I58" s="0" t="n">
        <v>0.293</v>
      </c>
      <c r="J58" s="0" t="n">
        <v>44.7</v>
      </c>
      <c r="K58" s="0" t="n">
        <v>0.643</v>
      </c>
      <c r="L58" s="0" t="n">
        <v>0.0636666666666667</v>
      </c>
      <c r="M58" s="0" t="n">
        <v>0.623</v>
      </c>
      <c r="N58" s="0" t="n">
        <v>0</v>
      </c>
      <c r="O58" s="0" t="n">
        <v>1.46866666666667</v>
      </c>
      <c r="P58" s="0" t="n">
        <v>1.79233333333333</v>
      </c>
      <c r="Q58" s="2" t="n">
        <v>0.113333333333333</v>
      </c>
      <c r="R58" s="3" t="n">
        <v>17.266</v>
      </c>
      <c r="S58" s="0" t="n">
        <v>0.385</v>
      </c>
      <c r="T58" s="0" t="n">
        <v>0.442</v>
      </c>
      <c r="U58" s="4" t="n">
        <v>0.901</v>
      </c>
      <c r="V58" s="4" t="n">
        <v>0.547666</v>
      </c>
      <c r="W58" s="5" t="n">
        <v>0.162666</v>
      </c>
      <c r="X58" s="0" t="n">
        <v>0.110333333333333</v>
      </c>
      <c r="Y58" s="0" t="n">
        <v>0.385</v>
      </c>
      <c r="Z58" s="0" t="n">
        <v>0.47</v>
      </c>
      <c r="AC58" s="0" t="n">
        <v>16</v>
      </c>
      <c r="AD58" s="0" t="n">
        <v>0</v>
      </c>
      <c r="AE58" s="0" t="n">
        <v>0.00741761208736655</v>
      </c>
      <c r="AF58" s="0" t="e">
        <f aca="false"/>
        <v>#DIV/0!</v>
      </c>
      <c r="AG58" s="0" t="e">
        <f aca="false"/>
        <v>#DIV/0!</v>
      </c>
      <c r="AH58" s="0" t="e">
        <f aca="false"/>
        <v>#DIV/0!</v>
      </c>
      <c r="AI58" s="0" t="n">
        <v>0</v>
      </c>
      <c r="AJ58" s="0" t="n">
        <v>0.199030148470025</v>
      </c>
      <c r="AK58" s="0" t="n">
        <v>0.0700571195525479</v>
      </c>
      <c r="AL58" s="0" t="n">
        <v>10.6714572575633</v>
      </c>
      <c r="AM58" s="0" t="n">
        <v>0.0473180726572862</v>
      </c>
      <c r="AN58" s="0" t="n">
        <v>0.0230072452356499</v>
      </c>
      <c r="AO58" s="0" t="n">
        <v>0.0497594212184981</v>
      </c>
      <c r="AP58" s="0" t="n">
        <v>0</v>
      </c>
      <c r="AQ58" s="0" t="n">
        <v>0.154098453377482</v>
      </c>
      <c r="AR58" s="0" t="n">
        <v>0.182505707673303</v>
      </c>
      <c r="AS58" s="0" t="n">
        <v>0.136287685919651</v>
      </c>
      <c r="AT58" s="0" t="n">
        <v>20.7606197723799</v>
      </c>
      <c r="AU58" s="0" t="n">
        <v>0.0334215499341377</v>
      </c>
      <c r="AV58" s="0" t="n">
        <v>0.104158533015783</v>
      </c>
      <c r="AW58" s="0" t="n">
        <v>0.189272290629135</v>
      </c>
      <c r="AX58" s="0" t="n">
        <v>0.0550121198767459</v>
      </c>
      <c r="AY58" s="0" t="n">
        <v>0.181356922485284</v>
      </c>
      <c r="AZ58" s="0" t="n">
        <v>0.0811562279392859</v>
      </c>
      <c r="BA58" s="0" t="n">
        <v>0.0334215499341377</v>
      </c>
      <c r="BB58" s="0" t="n">
        <v>0.0434856298103169</v>
      </c>
    </row>
    <row r="59" customFormat="false" ht="15" hidden="false" customHeight="false" outlineLevel="0" collapsed="false">
      <c r="A59" s="0" t="n">
        <v>130</v>
      </c>
      <c r="B59" s="0" t="n">
        <v>42983</v>
      </c>
      <c r="C59" s="0" t="n">
        <v>0.604112654320988</v>
      </c>
      <c r="D59" s="0" t="e">
        <f aca="false"/>
        <v>#DIV/0!</v>
      </c>
      <c r="E59" s="0" t="e">
        <f aca="false"/>
        <v>#DIV/0!</v>
      </c>
      <c r="F59" s="6" t="s">
        <v>29</v>
      </c>
      <c r="G59" s="0" t="n">
        <v>555</v>
      </c>
      <c r="H59" s="0" t="n">
        <v>1.166</v>
      </c>
      <c r="I59" s="0" t="n">
        <v>0.19</v>
      </c>
      <c r="J59" s="0" t="n">
        <v>44.2666666666667</v>
      </c>
      <c r="K59" s="0" t="n">
        <v>0.746666666666667</v>
      </c>
      <c r="L59" s="0" t="n">
        <v>0.063</v>
      </c>
      <c r="M59" s="0" t="n">
        <v>0.611333333333333</v>
      </c>
      <c r="N59" s="0" t="n">
        <v>0</v>
      </c>
      <c r="O59" s="0" t="n">
        <v>1.49666666666667</v>
      </c>
      <c r="P59" s="0" t="n">
        <v>1.688</v>
      </c>
      <c r="Q59" s="2" t="n">
        <v>0.069</v>
      </c>
      <c r="R59" s="3" t="n">
        <v>16.066</v>
      </c>
      <c r="S59" s="0" t="n">
        <v>0.392333333333333</v>
      </c>
      <c r="T59" s="0" t="n">
        <v>0.497</v>
      </c>
      <c r="U59" s="4" t="n">
        <v>1.0376</v>
      </c>
      <c r="V59" s="4" t="n">
        <v>0.587666</v>
      </c>
      <c r="W59" s="5" t="n">
        <v>0.103333</v>
      </c>
      <c r="X59" s="0" t="n">
        <v>0.0676666666666667</v>
      </c>
      <c r="Y59" s="0" t="n">
        <v>0.392333333333333</v>
      </c>
      <c r="Z59" s="0" t="n">
        <v>0.442666666666667</v>
      </c>
      <c r="AC59" s="0" t="n">
        <v>16</v>
      </c>
      <c r="AD59" s="0" t="n">
        <v>0</v>
      </c>
      <c r="AE59" s="0" t="n">
        <v>0.00741761208736656</v>
      </c>
      <c r="AF59" s="0" t="e">
        <f aca="false"/>
        <v>#DIV/0!</v>
      </c>
      <c r="AG59" s="0" t="e">
        <f aca="false"/>
        <v>#DIV/0!</v>
      </c>
      <c r="AH59" s="0" t="e">
        <f aca="false"/>
        <v>#DIV/0!</v>
      </c>
      <c r="AI59" s="0" t="n">
        <v>0</v>
      </c>
      <c r="AJ59" s="0" t="n">
        <v>0.176442625235514</v>
      </c>
      <c r="AK59" s="0" t="n">
        <v>0.0487749935930288</v>
      </c>
      <c r="AL59" s="0" t="n">
        <v>11.4351796371256</v>
      </c>
      <c r="AM59" s="0" t="n">
        <v>0.0435009578438586</v>
      </c>
      <c r="AN59" s="0" t="n">
        <v>0.0105830052442583</v>
      </c>
      <c r="AO59" s="0" t="n">
        <v>0.0522047252012053</v>
      </c>
      <c r="AP59" s="0" t="n">
        <v>0</v>
      </c>
      <c r="AQ59" s="0" t="n">
        <v>0.11191216794135</v>
      </c>
      <c r="AR59" s="0" t="n">
        <v>0.117898261225514</v>
      </c>
      <c r="AS59" s="0" t="n">
        <v>0.090367767114903</v>
      </c>
      <c r="AT59" s="0" t="n">
        <v>21.0754201223447</v>
      </c>
      <c r="AU59" s="0" t="n">
        <v>0.0213853532431267</v>
      </c>
      <c r="AV59" s="0" t="n">
        <v>0.0703633427290086</v>
      </c>
      <c r="AW59" s="0" t="n">
        <v>0.123710683990241</v>
      </c>
      <c r="AX59" s="0" t="n">
        <v>0.0340196021924633</v>
      </c>
      <c r="AY59" s="0" t="n">
        <v>0.125878248054751</v>
      </c>
      <c r="AZ59" s="0" t="n">
        <v>0.0496621921921831</v>
      </c>
      <c r="BA59" s="0" t="n">
        <v>0.0213853532431267</v>
      </c>
      <c r="BB59" s="0" t="n">
        <v>0.0246846781087652</v>
      </c>
    </row>
    <row r="60" customFormat="false" ht="15" hidden="false" customHeight="false" outlineLevel="0" collapsed="false">
      <c r="A60" s="0" t="n">
        <v>131</v>
      </c>
      <c r="B60" s="0" t="n">
        <v>42983</v>
      </c>
      <c r="C60" s="0" t="n">
        <v>0.60445987654321</v>
      </c>
      <c r="D60" s="0" t="e">
        <f aca="false"/>
        <v>#DIV/0!</v>
      </c>
      <c r="E60" s="0" t="e">
        <f aca="false"/>
        <v>#DIV/0!</v>
      </c>
      <c r="F60" s="6" t="s">
        <v>29</v>
      </c>
      <c r="G60" s="0" t="n">
        <v>849</v>
      </c>
      <c r="H60" s="0" t="n">
        <v>1.168</v>
      </c>
      <c r="I60" s="0" t="n">
        <v>0.130333333333333</v>
      </c>
      <c r="J60" s="0" t="n">
        <v>46.4</v>
      </c>
      <c r="K60" s="0" t="n">
        <v>0.807666666666667</v>
      </c>
      <c r="L60" s="0" t="n">
        <v>0.0623333333333333</v>
      </c>
      <c r="M60" s="0" t="n">
        <v>0.600666666666667</v>
      </c>
      <c r="N60" s="0" t="n">
        <v>0</v>
      </c>
      <c r="O60" s="0" t="n">
        <v>1.49133333333333</v>
      </c>
      <c r="P60" s="0" t="n">
        <v>1.60666666666667</v>
      </c>
      <c r="Q60" s="2" t="n">
        <v>0.041</v>
      </c>
      <c r="R60" s="3" t="n">
        <v>14.733</v>
      </c>
      <c r="S60" s="0" t="n">
        <v>0.391333333333333</v>
      </c>
      <c r="T60" s="0" t="n">
        <v>0.538</v>
      </c>
      <c r="U60" s="4" t="n">
        <v>1.19033</v>
      </c>
      <c r="V60" s="4" t="n">
        <v>0.625333</v>
      </c>
      <c r="W60" s="5" t="n">
        <v>0.065</v>
      </c>
      <c r="X60" s="0" t="n">
        <v>0.043</v>
      </c>
      <c r="Y60" s="0" t="n">
        <v>0.391333333333333</v>
      </c>
      <c r="Z60" s="0" t="n">
        <v>0.421333333333333</v>
      </c>
      <c r="AC60" s="0" t="n">
        <v>16</v>
      </c>
      <c r="AD60" s="0" t="n">
        <v>0</v>
      </c>
      <c r="AE60" s="0" t="n">
        <v>0.00741761208736655</v>
      </c>
      <c r="AF60" s="0" t="e">
        <f aca="false"/>
        <v>#DIV/0!</v>
      </c>
      <c r="AG60" s="0" t="e">
        <f aca="false"/>
        <v>#DIV/0!</v>
      </c>
      <c r="AH60" s="0" t="e">
        <f aca="false"/>
        <v>#DIV/0!</v>
      </c>
      <c r="AI60" s="0" t="n">
        <v>0</v>
      </c>
      <c r="AJ60" s="0" t="n">
        <v>0.185954295459931</v>
      </c>
      <c r="AK60" s="0" t="n">
        <v>0.03731398308052</v>
      </c>
      <c r="AL60" s="0" t="n">
        <v>13.3315415462729</v>
      </c>
      <c r="AM60" s="0" t="n">
        <v>0.0256969518296107</v>
      </c>
      <c r="AN60" s="0" t="n">
        <v>0.0149777612924407</v>
      </c>
      <c r="AO60" s="0" t="n">
        <v>0.0525198375219632</v>
      </c>
      <c r="AP60" s="0" t="n">
        <v>0</v>
      </c>
      <c r="AQ60" s="0" t="n">
        <v>0.0824034788909607</v>
      </c>
      <c r="AR60" s="0" t="n">
        <v>0.0820751687986846</v>
      </c>
      <c r="AS60" s="0" t="n">
        <v>0.0617845719685209</v>
      </c>
      <c r="AT60" s="0" t="n">
        <v>21.9132380081083</v>
      </c>
      <c r="AU60" s="0" t="n">
        <v>0.0136137185711081</v>
      </c>
      <c r="AV60" s="0" t="n">
        <v>0.0485386443980472</v>
      </c>
      <c r="AW60" s="0" t="n">
        <v>0.0809032343811686</v>
      </c>
      <c r="AX60" s="0" t="n">
        <v>0.023180451534285</v>
      </c>
      <c r="AY60" s="0" t="n">
        <v>0.0880586925483983</v>
      </c>
      <c r="AZ60" s="0" t="n">
        <v>0.0329241552663087</v>
      </c>
      <c r="BA60" s="0" t="n">
        <v>0.0136137185711081</v>
      </c>
      <c r="BB60" s="0" t="n">
        <v>0.014742229591664</v>
      </c>
    </row>
    <row r="61" customFormat="false" ht="15" hidden="false" customHeight="false" outlineLevel="0" collapsed="false">
      <c r="F61" s="1"/>
      <c r="Q61" s="2"/>
      <c r="R61" s="3"/>
      <c r="U61" s="4"/>
      <c r="V61" s="4"/>
      <c r="W61" s="5"/>
    </row>
    <row r="62" customFormat="false" ht="15" hidden="false" customHeight="false" outlineLevel="0" collapsed="false">
      <c r="A62" s="0" t="n">
        <v>169</v>
      </c>
      <c r="B62" s="0" t="n">
        <v>42983</v>
      </c>
      <c r="C62" s="0" t="n">
        <v>0.623368055555556</v>
      </c>
      <c r="D62" s="0" t="e">
        <f aca="false"/>
        <v>#DIV/0!</v>
      </c>
      <c r="E62" s="0" t="e">
        <f aca="false"/>
        <v>#DIV/0!</v>
      </c>
      <c r="F62" s="6" t="s">
        <v>30</v>
      </c>
      <c r="G62" s="0" t="n">
        <v>0</v>
      </c>
      <c r="H62" s="0" t="n">
        <v>1.14066666666667</v>
      </c>
      <c r="I62" s="0" t="n">
        <v>0.188</v>
      </c>
      <c r="J62" s="0" t="n">
        <v>0</v>
      </c>
      <c r="K62" s="0" t="n">
        <v>0.812</v>
      </c>
      <c r="L62" s="0" t="n">
        <v>0</v>
      </c>
      <c r="M62" s="0" t="n">
        <v>0.792</v>
      </c>
      <c r="N62" s="0" t="n">
        <v>0</v>
      </c>
      <c r="O62" s="0" t="n">
        <v>0.889333333333333</v>
      </c>
      <c r="P62" s="0" t="n">
        <v>3.47266666666667</v>
      </c>
      <c r="Q62" s="2" t="n">
        <v>0.744</v>
      </c>
      <c r="R62" s="3" t="n">
        <v>0</v>
      </c>
      <c r="S62" s="0" t="n">
        <v>0.252333333333333</v>
      </c>
      <c r="T62" s="0" t="n">
        <v>0.004</v>
      </c>
      <c r="U62" s="4" t="n">
        <v>0.01866</v>
      </c>
      <c r="V62" s="4" t="n">
        <v>0.021666</v>
      </c>
      <c r="W62" s="5" t="n">
        <v>0.968333</v>
      </c>
      <c r="X62" s="0" t="n">
        <v>0.858</v>
      </c>
      <c r="Y62" s="0" t="n">
        <v>0.252333333333333</v>
      </c>
      <c r="Z62" s="0" t="n">
        <v>0.984333333333333</v>
      </c>
      <c r="AC62" s="0" t="n">
        <v>16</v>
      </c>
      <c r="AD62" s="0" t="n">
        <v>0</v>
      </c>
      <c r="AE62" s="0" t="n">
        <v>0.00588917959843239</v>
      </c>
      <c r="AF62" s="0" t="e">
        <f aca="false"/>
        <v>#DIV/0!</v>
      </c>
      <c r="AG62" s="0" t="e">
        <f aca="false"/>
        <v>#DIV/0!</v>
      </c>
      <c r="AH62" s="0" t="e">
        <f aca="false"/>
        <v>#DIV/0!</v>
      </c>
      <c r="AI62" s="0" t="n">
        <v>0</v>
      </c>
      <c r="AJ62" s="0" t="n">
        <v>0.0326241219549789</v>
      </c>
      <c r="AK62" s="0" t="n">
        <v>0.0147309198626561</v>
      </c>
      <c r="AL62" s="0" t="n">
        <v>0</v>
      </c>
      <c r="AM62" s="0" t="n">
        <v>0.0147309198626562</v>
      </c>
      <c r="AN62" s="0" t="n">
        <v>0</v>
      </c>
      <c r="AO62" s="0" t="n">
        <v>0.0531130868995577</v>
      </c>
      <c r="AP62" s="0" t="n">
        <v>0</v>
      </c>
      <c r="AQ62" s="0" t="n">
        <v>0.0599360770599263</v>
      </c>
      <c r="AR62" s="0" t="n">
        <v>0.223000747382915</v>
      </c>
      <c r="AS62" s="0" t="n">
        <v>0.00556776436283003</v>
      </c>
      <c r="AT62" s="0" t="n">
        <v>0</v>
      </c>
      <c r="AU62" s="0" t="n">
        <v>0.00611010092660779</v>
      </c>
      <c r="AV62" s="0" t="n">
        <v>0</v>
      </c>
      <c r="AW62" s="0" t="n">
        <v>0.00115470053837925</v>
      </c>
      <c r="AX62" s="0" t="n">
        <v>0.00152752523165195</v>
      </c>
      <c r="AY62" s="0" t="n">
        <v>0.000577350269189626</v>
      </c>
      <c r="AZ62" s="0" t="n">
        <v>0.00264575131106459</v>
      </c>
      <c r="BA62" s="0" t="n">
        <v>0.00611010092660779</v>
      </c>
      <c r="BB62" s="0" t="n">
        <v>0.00152752523165195</v>
      </c>
    </row>
    <row r="63" customFormat="false" ht="15" hidden="false" customHeight="false" outlineLevel="0" collapsed="false">
      <c r="A63" s="0" t="n">
        <v>170</v>
      </c>
      <c r="B63" s="0" t="n">
        <v>42983</v>
      </c>
      <c r="C63" s="0" t="n">
        <v>0.623761574074074</v>
      </c>
      <c r="D63" s="0" t="e">
        <f aca="false"/>
        <v>#DIV/0!</v>
      </c>
      <c r="E63" s="0" t="e">
        <f aca="false"/>
        <v>#DIV/0!</v>
      </c>
      <c r="F63" s="6" t="s">
        <v>30</v>
      </c>
      <c r="G63" s="0" t="n">
        <v>30</v>
      </c>
      <c r="H63" s="0" t="n">
        <v>0.850666666666667</v>
      </c>
      <c r="I63" s="0" t="n">
        <v>0.779666666666667</v>
      </c>
      <c r="J63" s="0" t="n">
        <v>9.83333333333333</v>
      </c>
      <c r="K63" s="0" t="n">
        <v>0.00533333333333333</v>
      </c>
      <c r="L63" s="0" t="n">
        <v>0.215</v>
      </c>
      <c r="M63" s="0" t="n">
        <v>0.749666666666667</v>
      </c>
      <c r="N63" s="0" t="n">
        <v>0</v>
      </c>
      <c r="O63" s="0" t="n">
        <v>1.675</v>
      </c>
      <c r="P63" s="0" t="n">
        <v>2.79366666666667</v>
      </c>
      <c r="Q63" s="2" t="n">
        <v>0.400666666666667</v>
      </c>
      <c r="R63" s="3" t="n">
        <v>5.03333333333333</v>
      </c>
      <c r="S63" s="0" t="n">
        <v>0.474333333333333</v>
      </c>
      <c r="T63" s="0" t="n">
        <v>0.124666666666667</v>
      </c>
      <c r="U63" s="4" t="n">
        <v>0.34266</v>
      </c>
      <c r="V63" s="4" t="n">
        <v>0.29966</v>
      </c>
      <c r="W63" s="5" t="n">
        <v>0.489333</v>
      </c>
      <c r="X63" s="0" t="n">
        <v>0.246333333333333</v>
      </c>
      <c r="Y63" s="0" t="n">
        <v>0.474333333333333</v>
      </c>
      <c r="Z63" s="0" t="n">
        <v>0.791666666666667</v>
      </c>
      <c r="AC63" s="0" t="n">
        <v>16</v>
      </c>
      <c r="AD63" s="0" t="n">
        <v>0</v>
      </c>
      <c r="AE63" s="0" t="n">
        <v>0.00588917959843239</v>
      </c>
      <c r="AF63" s="0" t="e">
        <f aca="false"/>
        <v>#DIV/0!</v>
      </c>
      <c r="AG63" s="0" t="e">
        <f aca="false"/>
        <v>#DIV/0!</v>
      </c>
      <c r="AH63" s="0" t="e">
        <f aca="false"/>
        <v>#DIV/0!</v>
      </c>
      <c r="AI63" s="0" t="n">
        <v>0</v>
      </c>
      <c r="AJ63" s="0" t="n">
        <v>0.0213853532431273</v>
      </c>
      <c r="AK63" s="0" t="n">
        <v>0.0373139830805214</v>
      </c>
      <c r="AL63" s="0" t="n">
        <v>0.472581562625256</v>
      </c>
      <c r="AM63" s="0" t="n">
        <v>0.00923760430703401</v>
      </c>
      <c r="AN63" s="0" t="n">
        <v>0.0284780617317962</v>
      </c>
      <c r="AO63" s="0" t="n">
        <v>0.045621632295801</v>
      </c>
      <c r="AP63" s="0" t="n">
        <v>0</v>
      </c>
      <c r="AQ63" s="0" t="n">
        <v>0.143627991700781</v>
      </c>
      <c r="AR63" s="0" t="n">
        <v>0.212095104453954</v>
      </c>
      <c r="AS63" s="0" t="n">
        <v>0.00665832811847937</v>
      </c>
      <c r="AT63" s="0" t="n">
        <v>0.0577350269189624</v>
      </c>
      <c r="AU63" s="0" t="n">
        <v>0.0237135685491087</v>
      </c>
      <c r="AV63" s="0" t="n">
        <v>0.0237557010701292</v>
      </c>
      <c r="AW63" s="0" t="n">
        <v>0.0641430692540773</v>
      </c>
      <c r="AX63" s="0" t="n">
        <v>0.0482182538049647</v>
      </c>
      <c r="AY63" s="0" t="n">
        <v>0.0153079500042734</v>
      </c>
      <c r="AZ63" s="0" t="n">
        <v>0.0220075744536588</v>
      </c>
      <c r="BA63" s="0" t="n">
        <v>0.0237135685491087</v>
      </c>
      <c r="BB63" s="0" t="n">
        <v>0.0391450294843848</v>
      </c>
    </row>
    <row r="64" customFormat="false" ht="15" hidden="false" customHeight="false" outlineLevel="0" collapsed="false">
      <c r="A64" s="0" t="n">
        <v>171</v>
      </c>
      <c r="B64" s="0" t="n">
        <v>42983</v>
      </c>
      <c r="C64" s="0" t="n">
        <v>0.624108796296296</v>
      </c>
      <c r="D64" s="0" t="e">
        <f aca="false"/>
        <v>#DIV/0!</v>
      </c>
      <c r="E64" s="0" t="e">
        <f aca="false"/>
        <v>#DIV/0!</v>
      </c>
      <c r="F64" s="6" t="s">
        <v>30</v>
      </c>
      <c r="G64" s="0" t="n">
        <v>37</v>
      </c>
      <c r="H64" s="0" t="n">
        <v>0.848666666666667</v>
      </c>
      <c r="I64" s="0" t="n">
        <v>0.777666666666667</v>
      </c>
      <c r="J64" s="0" t="n">
        <v>12.0666666666667</v>
      </c>
      <c r="K64" s="0" t="n">
        <v>0.00466666666666667</v>
      </c>
      <c r="L64" s="0" t="n">
        <v>0.217666666666667</v>
      </c>
      <c r="M64" s="0" t="n">
        <v>0.751333333333333</v>
      </c>
      <c r="N64" s="0" t="n">
        <v>0</v>
      </c>
      <c r="O64" s="0" t="n">
        <v>1.57</v>
      </c>
      <c r="P64" s="0" t="n">
        <v>2.81633333333333</v>
      </c>
      <c r="Q64" s="2" t="n">
        <v>0.442666666666667</v>
      </c>
      <c r="R64" s="3" t="n">
        <v>6.86666666666667</v>
      </c>
      <c r="S64" s="0" t="n">
        <v>0.445333333333333</v>
      </c>
      <c r="T64" s="0" t="n">
        <v>0.112333333333333</v>
      </c>
      <c r="U64" s="4" t="n">
        <v>0.27866</v>
      </c>
      <c r="V64" s="4" t="n">
        <v>0.256333</v>
      </c>
      <c r="W64" s="5" t="n">
        <v>0.595</v>
      </c>
      <c r="X64" s="0" t="n">
        <v>0.289666666666667</v>
      </c>
      <c r="Y64" s="0" t="n">
        <v>0.445333333333333</v>
      </c>
      <c r="Z64" s="0" t="n">
        <v>0.799</v>
      </c>
      <c r="AC64" s="0" t="n">
        <v>16</v>
      </c>
      <c r="AD64" s="0" t="n">
        <v>0</v>
      </c>
      <c r="AE64" s="0" t="n">
        <v>0.00588917959843239</v>
      </c>
      <c r="AF64" s="0" t="e">
        <f aca="false"/>
        <v>#DIV/0!</v>
      </c>
      <c r="AG64" s="0" t="e">
        <f aca="false"/>
        <v>#DIV/0!</v>
      </c>
      <c r="AH64" s="0" t="e">
        <f aca="false"/>
        <v>#DIV/0!</v>
      </c>
      <c r="AI64" s="0" t="n">
        <v>0</v>
      </c>
      <c r="AJ64" s="0" t="n">
        <v>0.0314695620136891</v>
      </c>
      <c r="AK64" s="0" t="n">
        <v>0.0248461935381123</v>
      </c>
      <c r="AL64" s="0" t="n">
        <v>0.404145188432695</v>
      </c>
      <c r="AM64" s="0" t="n">
        <v>0.00808290376865476</v>
      </c>
      <c r="AN64" s="0" t="n">
        <v>0.0167729941672128</v>
      </c>
      <c r="AO64" s="0" t="n">
        <v>0.0436157463920226</v>
      </c>
      <c r="AP64" s="0" t="n">
        <v>0</v>
      </c>
      <c r="AQ64" s="0" t="n">
        <v>0.107037376649468</v>
      </c>
      <c r="AR64" s="0" t="n">
        <v>0.165633128731349</v>
      </c>
      <c r="AS64" s="0" t="n">
        <v>0.0109696551146029</v>
      </c>
      <c r="AT64" s="0" t="n">
        <v>0.208166599946587</v>
      </c>
      <c r="AU64" s="0" t="n">
        <v>0.0143643076176102</v>
      </c>
      <c r="AV64" s="0" t="n">
        <v>0.0219393102292058</v>
      </c>
      <c r="AW64" s="0" t="n">
        <v>0.0583980593284857</v>
      </c>
      <c r="AX64" s="0" t="n">
        <v>0.044034077712608</v>
      </c>
      <c r="AY64" s="0" t="n">
        <v>0.0112398102000583</v>
      </c>
      <c r="AZ64" s="0" t="n">
        <v>0.0170391705588428</v>
      </c>
      <c r="BA64" s="0" t="n">
        <v>0.0143643076176102</v>
      </c>
      <c r="BB64" s="0" t="n">
        <v>0.0362904946232468</v>
      </c>
    </row>
    <row r="65" customFormat="false" ht="15" hidden="false" customHeight="false" outlineLevel="0" collapsed="false">
      <c r="A65" s="0" t="n">
        <v>172</v>
      </c>
      <c r="B65" s="0" t="n">
        <v>42983</v>
      </c>
      <c r="C65" s="0" t="n">
        <v>0.624456018518519</v>
      </c>
      <c r="D65" s="0" t="e">
        <f aca="false"/>
        <v>#DIV/0!</v>
      </c>
      <c r="E65" s="0" t="e">
        <f aca="false"/>
        <v>#DIV/0!</v>
      </c>
      <c r="F65" s="6" t="s">
        <v>30</v>
      </c>
      <c r="G65" s="0" t="n">
        <v>46</v>
      </c>
      <c r="H65" s="0" t="n">
        <v>0.859666666666667</v>
      </c>
      <c r="I65" s="0" t="n">
        <v>0.773333333333333</v>
      </c>
      <c r="J65" s="0" t="n">
        <v>14.9333333333333</v>
      </c>
      <c r="K65" s="0" t="n">
        <v>0.00433333333333333</v>
      </c>
      <c r="L65" s="0" t="n">
        <v>0.222333333333333</v>
      </c>
      <c r="M65" s="0" t="n">
        <v>0.748666666666667</v>
      </c>
      <c r="N65" s="0" t="n">
        <v>0</v>
      </c>
      <c r="O65" s="0" t="n">
        <v>1.50933333333333</v>
      </c>
      <c r="P65" s="0" t="n">
        <v>2.774</v>
      </c>
      <c r="Q65" s="2" t="n">
        <v>0.456</v>
      </c>
      <c r="R65" s="3" t="n">
        <v>8.8</v>
      </c>
      <c r="S65" s="0" t="n">
        <v>0.427666666666667</v>
      </c>
      <c r="T65" s="0" t="n">
        <v>0.116333333333333</v>
      </c>
      <c r="U65" s="4" t="n">
        <v>0.24266</v>
      </c>
      <c r="V65" s="4" t="n">
        <v>0.231</v>
      </c>
      <c r="W65" s="5" t="n">
        <v>0.616</v>
      </c>
      <c r="X65" s="0" t="n">
        <v>0.31</v>
      </c>
      <c r="Y65" s="0" t="n">
        <v>0.427666666666667</v>
      </c>
      <c r="Z65" s="0" t="n">
        <v>0.787333333333333</v>
      </c>
      <c r="AC65" s="0" t="n">
        <v>16</v>
      </c>
      <c r="AD65" s="0" t="n">
        <v>0</v>
      </c>
      <c r="AE65" s="0" t="n">
        <v>0.00588917959843239</v>
      </c>
      <c r="AF65" s="0" t="e">
        <f aca="false"/>
        <v>#DIV/0!</v>
      </c>
      <c r="AG65" s="0" t="e">
        <f aca="false"/>
        <v>#DIV/0!</v>
      </c>
      <c r="AH65" s="0" t="e">
        <f aca="false"/>
        <v>#DIV/0!</v>
      </c>
      <c r="AI65" s="0" t="n">
        <v>0</v>
      </c>
      <c r="AJ65" s="0" t="n">
        <v>0.0335012437580077</v>
      </c>
      <c r="AK65" s="0" t="n">
        <v>0.0125033328890074</v>
      </c>
      <c r="AL65" s="0" t="n">
        <v>0.25166114784247</v>
      </c>
      <c r="AM65" s="0" t="n">
        <v>0.00750555349946513</v>
      </c>
      <c r="AN65" s="0" t="n">
        <v>0.00723417813807024</v>
      </c>
      <c r="AO65" s="0" t="n">
        <v>0.0413077878048845</v>
      </c>
      <c r="AP65" s="0" t="n">
        <v>0</v>
      </c>
      <c r="AQ65" s="0" t="n">
        <v>0.089366287454122</v>
      </c>
      <c r="AR65" s="0" t="n">
        <v>0.147797158294744</v>
      </c>
      <c r="AS65" s="0" t="n">
        <v>0.01552417469626</v>
      </c>
      <c r="AT65" s="0" t="n">
        <v>0.299999999999958</v>
      </c>
      <c r="AU65" s="0" t="n">
        <v>0.0119303534454489</v>
      </c>
      <c r="AV65" s="0" t="n">
        <v>0.0257746645629645</v>
      </c>
      <c r="AW65" s="0" t="n">
        <v>0.0691761037738708</v>
      </c>
      <c r="AX65" s="0" t="n">
        <v>0.0512867754234299</v>
      </c>
      <c r="AY65" s="0" t="n">
        <v>0.0109696551146029</v>
      </c>
      <c r="AZ65" s="0" t="n">
        <v>0.0127671453348037</v>
      </c>
      <c r="BA65" s="0" t="n">
        <v>0.0119303534454489</v>
      </c>
      <c r="BB65" s="0" t="n">
        <v>0.0420277685980734</v>
      </c>
    </row>
    <row r="66" customFormat="false" ht="15" hidden="false" customHeight="false" outlineLevel="0" collapsed="false">
      <c r="A66" s="0" t="n">
        <v>173</v>
      </c>
      <c r="B66" s="0" t="n">
        <v>42983</v>
      </c>
      <c r="C66" s="0" t="n">
        <v>0.624803240740741</v>
      </c>
      <c r="D66" s="0" t="e">
        <f aca="false"/>
        <v>#DIV/0!</v>
      </c>
      <c r="E66" s="0" t="e">
        <f aca="false"/>
        <v>#DIV/0!</v>
      </c>
      <c r="F66" s="6" t="s">
        <v>30</v>
      </c>
      <c r="G66" s="0" t="n">
        <v>77</v>
      </c>
      <c r="H66" s="0" t="n">
        <v>0.867333333333333</v>
      </c>
      <c r="I66" s="0" t="n">
        <v>0.726</v>
      </c>
      <c r="J66" s="0" t="n">
        <v>23.5</v>
      </c>
      <c r="K66" s="0" t="n">
        <v>0.0373333333333333</v>
      </c>
      <c r="L66" s="0" t="n">
        <v>0.236666666666667</v>
      </c>
      <c r="M66" s="0" t="n">
        <v>0.726333333333333</v>
      </c>
      <c r="N66" s="0" t="n">
        <v>0</v>
      </c>
      <c r="O66" s="0" t="n">
        <v>1.50366666666667</v>
      </c>
      <c r="P66" s="0" t="n">
        <v>2.50466666666667</v>
      </c>
      <c r="Q66" s="2" t="n">
        <v>0.398666666666667</v>
      </c>
      <c r="R66" s="3" t="n">
        <v>12.9</v>
      </c>
      <c r="S66" s="0" t="n">
        <v>0.426666666666667</v>
      </c>
      <c r="T66" s="0" t="n">
        <v>0.175</v>
      </c>
      <c r="U66" s="4" t="n">
        <v>0.314</v>
      </c>
      <c r="V66" s="4" t="n">
        <v>0.281333</v>
      </c>
      <c r="W66" s="5" t="n">
        <v>0.55766</v>
      </c>
      <c r="X66" s="0" t="n">
        <v>0.271333333333333</v>
      </c>
      <c r="Y66" s="0" t="n">
        <v>0.426666666666667</v>
      </c>
      <c r="Z66" s="0" t="n">
        <v>0.712</v>
      </c>
      <c r="AC66" s="0" t="n">
        <v>16</v>
      </c>
      <c r="AD66" s="0" t="n">
        <v>0</v>
      </c>
      <c r="AE66" s="0" t="n">
        <v>0.00588917959843239</v>
      </c>
      <c r="AF66" s="0" t="e">
        <f aca="false"/>
        <v>#DIV/0!</v>
      </c>
      <c r="AG66" s="0" t="e">
        <f aca="false"/>
        <v>#DIV/0!</v>
      </c>
      <c r="AH66" s="0" t="e">
        <f aca="false"/>
        <v>#DIV/0!</v>
      </c>
      <c r="AI66" s="0" t="n">
        <v>0</v>
      </c>
      <c r="AJ66" s="0" t="n">
        <v>0.03347138081008</v>
      </c>
      <c r="AK66" s="0" t="n">
        <v>0.0194679223339318</v>
      </c>
      <c r="AL66" s="0" t="n">
        <v>0.624499799839738</v>
      </c>
      <c r="AM66" s="0" t="n">
        <v>0.0327159492195066</v>
      </c>
      <c r="AN66" s="0" t="n">
        <v>0.0160416125540212</v>
      </c>
      <c r="AO66" s="0" t="n">
        <v>0.0299388265189768</v>
      </c>
      <c r="AP66" s="0" t="n">
        <v>0</v>
      </c>
      <c r="AQ66" s="0" t="n">
        <v>0.0678552380685046</v>
      </c>
      <c r="AR66" s="0" t="n">
        <v>0.169647674117071</v>
      </c>
      <c r="AS66" s="0" t="n">
        <v>0.032005207909546</v>
      </c>
      <c r="AT66" s="0" t="n">
        <v>0.999999999999986</v>
      </c>
      <c r="AU66" s="0" t="n">
        <v>0.0205020324195757</v>
      </c>
      <c r="AV66" s="0" t="n">
        <v>0.0530000000000001</v>
      </c>
      <c r="AW66" s="0" t="n">
        <v>0.144548723042901</v>
      </c>
      <c r="AX66" s="0" t="n">
        <v>0.0870172396712284</v>
      </c>
      <c r="AY66" s="0" t="n">
        <v>0.0254230866208906</v>
      </c>
      <c r="AZ66" s="0" t="n">
        <v>0.00763762615825974</v>
      </c>
      <c r="BA66" s="0" t="n">
        <v>0.0205020324195757</v>
      </c>
      <c r="BB66" s="0" t="n">
        <v>0.0725465367884636</v>
      </c>
    </row>
    <row r="67" customFormat="false" ht="15" hidden="false" customHeight="false" outlineLevel="0" collapsed="false">
      <c r="A67" s="0" t="n">
        <v>174</v>
      </c>
      <c r="B67" s="0" t="n">
        <v>42983</v>
      </c>
      <c r="C67" s="0" t="n">
        <v>0.625150462962963</v>
      </c>
      <c r="D67" s="0" t="e">
        <f aca="false"/>
        <v>#DIV/0!</v>
      </c>
      <c r="E67" s="0" t="e">
        <f aca="false"/>
        <v>#DIV/0!</v>
      </c>
      <c r="F67" s="6" t="s">
        <v>30</v>
      </c>
      <c r="G67" s="0" t="n">
        <v>119</v>
      </c>
      <c r="H67" s="0" t="n">
        <v>0.949</v>
      </c>
      <c r="I67" s="0" t="n">
        <v>0.671333333333333</v>
      </c>
      <c r="J67" s="0" t="n">
        <v>33.6</v>
      </c>
      <c r="K67" s="0" t="n">
        <v>0.160333333333333</v>
      </c>
      <c r="L67" s="0" t="n">
        <v>0.167666666666667</v>
      </c>
      <c r="M67" s="0" t="n">
        <v>0.699666666666667</v>
      </c>
      <c r="N67" s="0" t="n">
        <v>0</v>
      </c>
      <c r="O67" s="0" t="n">
        <v>1.535</v>
      </c>
      <c r="P67" s="0" t="n">
        <v>2.22066666666667</v>
      </c>
      <c r="Q67" s="2" t="n">
        <v>0.307</v>
      </c>
      <c r="R67" s="3" t="n">
        <v>15.3333333333333</v>
      </c>
      <c r="S67" s="0" t="n">
        <v>0.436333333333333</v>
      </c>
      <c r="T67" s="0" t="n">
        <v>0.256666666666667</v>
      </c>
      <c r="U67" s="4" t="n">
        <v>0.45033</v>
      </c>
      <c r="V67" s="4" t="n">
        <v>0.36266</v>
      </c>
      <c r="W67" s="5" t="n">
        <v>0.451333</v>
      </c>
      <c r="X67" s="0" t="n">
        <v>0.204</v>
      </c>
      <c r="Y67" s="0" t="n">
        <v>0.436333333333333</v>
      </c>
      <c r="Z67" s="0" t="n">
        <v>0.632</v>
      </c>
      <c r="AC67" s="0" t="n">
        <v>16</v>
      </c>
      <c r="AD67" s="0" t="n">
        <v>0</v>
      </c>
      <c r="AE67" s="0" t="n">
        <v>0.00588917959843239</v>
      </c>
      <c r="AF67" s="0" t="e">
        <f aca="false"/>
        <v>#DIV/0!</v>
      </c>
      <c r="AG67" s="0" t="e">
        <f aca="false"/>
        <v>#DIV/0!</v>
      </c>
      <c r="AH67" s="0" t="e">
        <f aca="false"/>
        <v>#DIV/0!</v>
      </c>
      <c r="AI67" s="0" t="n">
        <v>0</v>
      </c>
      <c r="AJ67" s="0" t="n">
        <v>0.0247588368062799</v>
      </c>
      <c r="AK67" s="0" t="n">
        <v>0.0406489032242381</v>
      </c>
      <c r="AL67" s="0" t="n">
        <v>2.02237484161559</v>
      </c>
      <c r="AM67" s="0" t="n">
        <v>0.0627402050788275</v>
      </c>
      <c r="AN67" s="0" t="n">
        <v>0.0266520793435209</v>
      </c>
      <c r="AO67" s="0" t="n">
        <v>0.021733231083604</v>
      </c>
      <c r="AP67" s="0" t="n">
        <v>0</v>
      </c>
      <c r="AQ67" s="0" t="n">
        <v>0.0487749935930233</v>
      </c>
      <c r="AR67" s="0" t="n">
        <v>0.170623366903053</v>
      </c>
      <c r="AS67" s="0" t="n">
        <v>0.0369999999999998</v>
      </c>
      <c r="AT67" s="0" t="n">
        <v>1.85022521151706</v>
      </c>
      <c r="AU67" s="0" t="n">
        <v>0.031785741037977</v>
      </c>
      <c r="AV67" s="0" t="n">
        <v>0.0680906258844294</v>
      </c>
      <c r="AW67" s="0" t="n">
        <v>0.19497777651141</v>
      </c>
      <c r="AX67" s="0" t="n">
        <v>0.0935111401563113</v>
      </c>
      <c r="AY67" s="0" t="n">
        <v>0.0340049016074657</v>
      </c>
      <c r="AZ67" s="0" t="n">
        <v>0.00655743852430199</v>
      </c>
      <c r="BA67" s="0" t="n">
        <v>0.031785741037977</v>
      </c>
      <c r="BB67" s="0" t="n">
        <v>0.0798686421569812</v>
      </c>
    </row>
    <row r="68" customFormat="false" ht="15" hidden="false" customHeight="false" outlineLevel="0" collapsed="false">
      <c r="A68" s="0" t="n">
        <v>175</v>
      </c>
      <c r="B68" s="0" t="n">
        <v>42983</v>
      </c>
      <c r="C68" s="0" t="n">
        <v>0.625497685185185</v>
      </c>
      <c r="D68" s="0" t="e">
        <f aca="false"/>
        <v>#DIV/0!</v>
      </c>
      <c r="E68" s="0" t="e">
        <f aca="false"/>
        <v>#DIV/0!</v>
      </c>
      <c r="F68" s="6" t="s">
        <v>30</v>
      </c>
      <c r="G68" s="0" t="n">
        <v>150</v>
      </c>
      <c r="H68" s="0" t="n">
        <v>1.006</v>
      </c>
      <c r="I68" s="0" t="n">
        <v>0.616666666666667</v>
      </c>
      <c r="J68" s="0" t="n">
        <v>38.8333333333333</v>
      </c>
      <c r="K68" s="0" t="n">
        <v>0.265666666666667</v>
      </c>
      <c r="L68" s="0" t="n">
        <v>0.117666666666667</v>
      </c>
      <c r="M68" s="0" t="n">
        <v>0.681333333333333</v>
      </c>
      <c r="N68" s="0" t="n">
        <v>0</v>
      </c>
      <c r="O68" s="0" t="n">
        <v>1.51133333333333</v>
      </c>
      <c r="P68" s="0" t="n">
        <v>2.04466666666667</v>
      </c>
      <c r="Q68" s="2" t="n">
        <v>0.259</v>
      </c>
      <c r="R68" s="3" t="n">
        <v>16.3333333333333</v>
      </c>
      <c r="S68" s="0" t="n">
        <v>0.429666666666667</v>
      </c>
      <c r="T68" s="0" t="n">
        <v>0.311333333333333</v>
      </c>
      <c r="U68" s="4" t="n">
        <v>0.559</v>
      </c>
      <c r="V68" s="4" t="n">
        <v>0.417</v>
      </c>
      <c r="W68" s="5" t="n">
        <v>0.391333</v>
      </c>
      <c r="X68" s="0" t="n">
        <v>0.174666666666667</v>
      </c>
      <c r="Y68" s="0" t="n">
        <v>0.429666666666667</v>
      </c>
      <c r="Z68" s="0" t="n">
        <v>0.582333333333333</v>
      </c>
      <c r="AC68" s="0" t="n">
        <v>16</v>
      </c>
      <c r="AD68" s="0" t="n">
        <v>0</v>
      </c>
      <c r="AE68" s="0" t="n">
        <v>0.00588917959843245</v>
      </c>
      <c r="AF68" s="0" t="e">
        <f aca="false"/>
        <v>#DIV/0!</v>
      </c>
      <c r="AG68" s="0" t="e">
        <f aca="false"/>
        <v>#DIV/0!</v>
      </c>
      <c r="AH68" s="0" t="e">
        <f aca="false"/>
        <v>#DIV/0!</v>
      </c>
      <c r="AI68" s="0" t="n">
        <v>0</v>
      </c>
      <c r="AJ68" s="0" t="n">
        <v>0.0277848879788996</v>
      </c>
      <c r="AK68" s="0" t="n">
        <v>0.0508953174008509</v>
      </c>
      <c r="AL68" s="0" t="n">
        <v>3.23934149686836</v>
      </c>
      <c r="AM68" s="0" t="n">
        <v>0.0705005910140709</v>
      </c>
      <c r="AN68" s="0" t="n">
        <v>0.0263881286440197</v>
      </c>
      <c r="AO68" s="0" t="n">
        <v>0.0187171935218219</v>
      </c>
      <c r="AP68" s="0" t="n">
        <v>0</v>
      </c>
      <c r="AQ68" s="0" t="n">
        <v>0.0472687352626813</v>
      </c>
      <c r="AR68" s="0" t="n">
        <v>0.156081175461144</v>
      </c>
      <c r="AS68" s="0" t="n">
        <v>0.0350428309358704</v>
      </c>
      <c r="AT68" s="0" t="n">
        <v>2.20075744536587</v>
      </c>
      <c r="AU68" s="0" t="n">
        <v>0.0361432335760562</v>
      </c>
      <c r="AV68" s="0" t="n">
        <v>0.0695149863938227</v>
      </c>
      <c r="AW68" s="0" t="n">
        <v>0.215715089875512</v>
      </c>
      <c r="AX68" s="0" t="n">
        <v>0.0879223141945962</v>
      </c>
      <c r="AY68" s="0" t="n">
        <v>0.0336501609703924</v>
      </c>
      <c r="AZ68" s="0" t="n">
        <v>0.00680685928555404</v>
      </c>
      <c r="BA68" s="0" t="n">
        <v>0.0361432335760562</v>
      </c>
      <c r="BB68" s="0" t="n">
        <v>0.0760021929508181</v>
      </c>
    </row>
    <row r="69" customFormat="false" ht="15" hidden="false" customHeight="false" outlineLevel="0" collapsed="false">
      <c r="A69" s="0" t="n">
        <v>176</v>
      </c>
      <c r="B69" s="0" t="n">
        <v>42983</v>
      </c>
      <c r="C69" s="0" t="n">
        <v>0.625844907407407</v>
      </c>
      <c r="D69" s="0" t="e">
        <f aca="false"/>
        <v>#DIV/0!</v>
      </c>
      <c r="E69" s="0" t="e">
        <f aca="false"/>
        <v>#DIV/0!</v>
      </c>
      <c r="F69" s="6" t="s">
        <v>30</v>
      </c>
      <c r="G69" s="0" t="n">
        <v>240</v>
      </c>
      <c r="H69" s="0" t="n">
        <v>1.046</v>
      </c>
      <c r="I69" s="0" t="n">
        <v>0.415666666666667</v>
      </c>
      <c r="J69" s="0" t="n">
        <v>41.8666666666667</v>
      </c>
      <c r="K69" s="0" t="n">
        <v>0.501333333333333</v>
      </c>
      <c r="L69" s="0" t="n">
        <v>0.083</v>
      </c>
      <c r="M69" s="0" t="n">
        <v>0.659666666666667</v>
      </c>
      <c r="N69" s="0" t="n">
        <v>0</v>
      </c>
      <c r="O69" s="0" t="n">
        <v>1.558</v>
      </c>
      <c r="P69" s="0" t="n">
        <v>1.85866666666667</v>
      </c>
      <c r="Q69" s="2" t="n">
        <v>0.161</v>
      </c>
      <c r="R69" s="3" t="n">
        <v>16.2</v>
      </c>
      <c r="S69" s="0" t="n">
        <v>0.443333333333333</v>
      </c>
      <c r="T69" s="0" t="n">
        <v>0.396</v>
      </c>
      <c r="U69" s="4" t="n">
        <v>0.67866</v>
      </c>
      <c r="V69" s="4" t="n">
        <v>0.468333</v>
      </c>
      <c r="W69" s="5" t="n">
        <v>0.252666</v>
      </c>
      <c r="X69" s="0" t="n">
        <v>0.105333333333333</v>
      </c>
      <c r="Y69" s="0" t="n">
        <v>0.443333333333333</v>
      </c>
      <c r="Z69" s="0" t="n">
        <v>0.529333333333333</v>
      </c>
      <c r="AC69" s="0" t="n">
        <v>16</v>
      </c>
      <c r="AD69" s="0" t="n">
        <v>0</v>
      </c>
      <c r="AE69" s="0" t="n">
        <v>0.00588917959843239</v>
      </c>
      <c r="AF69" s="0" t="e">
        <f aca="false"/>
        <v>#DIV/0!</v>
      </c>
      <c r="AG69" s="0" t="e">
        <f aca="false"/>
        <v>#DIV/0!</v>
      </c>
      <c r="AH69" s="0" t="e">
        <f aca="false"/>
        <v>#DIV/0!</v>
      </c>
      <c r="AI69" s="0" t="n">
        <v>0</v>
      </c>
      <c r="AJ69" s="0" t="n">
        <v>0.0295972971738975</v>
      </c>
      <c r="AK69" s="0" t="n">
        <v>0.066583281184794</v>
      </c>
      <c r="AL69" s="0" t="n">
        <v>6.6583281184794</v>
      </c>
      <c r="AM69" s="0" t="n">
        <v>0.0667632633514369</v>
      </c>
      <c r="AN69" s="0" t="n">
        <v>0.002</v>
      </c>
      <c r="AO69" s="0" t="n">
        <v>0.0170391705588428</v>
      </c>
      <c r="AP69" s="0" t="n">
        <v>0</v>
      </c>
      <c r="AQ69" s="0" t="n">
        <v>0.0595566956773102</v>
      </c>
      <c r="AR69" s="0" t="n">
        <v>0.120167938042275</v>
      </c>
      <c r="AS69" s="0" t="n">
        <v>0.0226495033058124</v>
      </c>
      <c r="AT69" s="0" t="n">
        <v>2.26495033058122</v>
      </c>
      <c r="AU69" s="0" t="n">
        <v>0.043154760262726</v>
      </c>
      <c r="AV69" s="0" t="n">
        <v>0.0636631761695883</v>
      </c>
      <c r="AW69" s="0" t="n">
        <v>0.220809872967673</v>
      </c>
      <c r="AX69" s="0" t="n">
        <v>0.0738940683230631</v>
      </c>
      <c r="AY69" s="0" t="n">
        <v>0.0235796522451032</v>
      </c>
      <c r="AZ69" s="0" t="n">
        <v>0.00472581562625261</v>
      </c>
      <c r="BA69" s="0" t="n">
        <v>0.043154760262726</v>
      </c>
      <c r="BB69" s="0" t="n">
        <v>0.0648254065419821</v>
      </c>
    </row>
    <row r="70" customFormat="false" ht="15" hidden="false" customHeight="false" outlineLevel="0" collapsed="false">
      <c r="A70" s="0" t="n">
        <v>177</v>
      </c>
      <c r="B70" s="0" t="n">
        <v>42983</v>
      </c>
      <c r="C70" s="0" t="n">
        <v>0.62619212962963</v>
      </c>
      <c r="D70" s="0" t="e">
        <f aca="false"/>
        <v>#DIV/0!</v>
      </c>
      <c r="E70" s="0" t="e">
        <f aca="false"/>
        <v>#DIV/0!</v>
      </c>
      <c r="F70" s="6" t="s">
        <v>30</v>
      </c>
      <c r="G70" s="0" t="n">
        <v>363</v>
      </c>
      <c r="H70" s="0" t="n">
        <v>1.06</v>
      </c>
      <c r="I70" s="0" t="n">
        <v>0.275333333333333</v>
      </c>
      <c r="J70" s="0" t="n">
        <v>42</v>
      </c>
      <c r="K70" s="0" t="n">
        <v>0.653666666666667</v>
      </c>
      <c r="L70" s="0" t="n">
        <v>0.0706666666666667</v>
      </c>
      <c r="M70" s="0" t="n">
        <v>0.640333333333333</v>
      </c>
      <c r="N70" s="0" t="n">
        <v>0</v>
      </c>
      <c r="O70" s="0" t="n">
        <v>1.537</v>
      </c>
      <c r="P70" s="0" t="n">
        <v>1.71233333333333</v>
      </c>
      <c r="Q70" s="2" t="n">
        <v>0.102</v>
      </c>
      <c r="R70" s="3" t="n">
        <v>15.5333333333333</v>
      </c>
      <c r="S70" s="0" t="n">
        <v>0.437333333333333</v>
      </c>
      <c r="T70" s="0" t="n">
        <v>0.461</v>
      </c>
      <c r="U70" s="4" t="n">
        <v>0.78533</v>
      </c>
      <c r="V70" s="4" t="n">
        <v>0.509666</v>
      </c>
      <c r="W70" s="5" t="n">
        <v>0.162333</v>
      </c>
      <c r="X70" s="0" t="n">
        <v>0.0676666666666667</v>
      </c>
      <c r="Y70" s="0" t="n">
        <v>0.437333333333333</v>
      </c>
      <c r="Z70" s="0" t="n">
        <v>0.487666666666667</v>
      </c>
      <c r="AC70" s="0" t="n">
        <v>16</v>
      </c>
      <c r="AD70" s="0" t="n">
        <v>0</v>
      </c>
      <c r="AE70" s="0" t="n">
        <v>0.00588917959843245</v>
      </c>
      <c r="AF70" s="0" t="e">
        <f aca="false"/>
        <v>#DIV/0!</v>
      </c>
      <c r="AG70" s="0" t="e">
        <f aca="false"/>
        <v>#DIV/0!</v>
      </c>
      <c r="AH70" s="0" t="e">
        <f aca="false"/>
        <v>#DIV/0!</v>
      </c>
      <c r="AI70" s="0" t="n">
        <v>0</v>
      </c>
      <c r="AJ70" s="0" t="n">
        <v>0.0257099202643649</v>
      </c>
      <c r="AK70" s="0" t="n">
        <v>0.0445009363197372</v>
      </c>
      <c r="AL70" s="0" t="n">
        <v>6.76165660175081</v>
      </c>
      <c r="AM70" s="0" t="n">
        <v>0.0501431284757294</v>
      </c>
      <c r="AN70" s="0" t="n">
        <v>0.00665832811847939</v>
      </c>
      <c r="AO70" s="0" t="n">
        <v>0.0176729548557488</v>
      </c>
      <c r="AP70" s="0" t="n">
        <v>0</v>
      </c>
      <c r="AQ70" s="0" t="n">
        <v>0.055560777532363</v>
      </c>
      <c r="AR70" s="0" t="n">
        <v>0.0860019379626607</v>
      </c>
      <c r="AS70" s="0" t="n">
        <v>0.013114877048604</v>
      </c>
      <c r="AT70" s="0" t="n">
        <v>1.97568553503167</v>
      </c>
      <c r="AU70" s="0" t="n">
        <v>0.0430387422368893</v>
      </c>
      <c r="AV70" s="0" t="n">
        <v>0.0536749476012783</v>
      </c>
      <c r="AW70" s="0" t="n">
        <v>0.215226237557909</v>
      </c>
      <c r="AX70" s="0" t="n">
        <v>0.0609289203361861</v>
      </c>
      <c r="AY70" s="0" t="n">
        <v>0.0140118997046558</v>
      </c>
      <c r="AZ70" s="0" t="n">
        <v>0.00351188458428424</v>
      </c>
      <c r="BA70" s="0" t="n">
        <v>0.0430387422368893</v>
      </c>
      <c r="BB70" s="0" t="n">
        <v>0.0534540300944028</v>
      </c>
    </row>
    <row r="71" customFormat="false" ht="15" hidden="false" customHeight="false" outlineLevel="0" collapsed="false">
      <c r="A71" s="0" t="n">
        <v>178</v>
      </c>
      <c r="B71" s="0" t="n">
        <v>42983</v>
      </c>
      <c r="C71" s="0" t="n">
        <v>0.626539351851852</v>
      </c>
      <c r="D71" s="0" t="e">
        <f aca="false"/>
        <v>#DIV/0!</v>
      </c>
      <c r="E71" s="0" t="e">
        <f aca="false"/>
        <v>#DIV/0!</v>
      </c>
      <c r="F71" s="6" t="s">
        <v>30</v>
      </c>
      <c r="G71" s="0" t="n">
        <v>555</v>
      </c>
      <c r="H71" s="0" t="n">
        <v>1.06833333333333</v>
      </c>
      <c r="I71" s="0" t="n">
        <v>0.180666666666667</v>
      </c>
      <c r="J71" s="0" t="n">
        <v>42.1</v>
      </c>
      <c r="K71" s="0" t="n">
        <v>0.756</v>
      </c>
      <c r="L71" s="0" t="n">
        <v>0.0633333333333333</v>
      </c>
      <c r="M71" s="0" t="n">
        <v>0.621</v>
      </c>
      <c r="N71" s="0" t="n">
        <v>0</v>
      </c>
      <c r="O71" s="0" t="n">
        <v>1.482</v>
      </c>
      <c r="P71" s="0" t="n">
        <v>1.58166666666667</v>
      </c>
      <c r="Q71" s="2" t="n">
        <v>0.063</v>
      </c>
      <c r="R71" s="3" t="n">
        <v>14.6333333333333</v>
      </c>
      <c r="S71" s="0" t="n">
        <v>0.421666666666667</v>
      </c>
      <c r="T71" s="0" t="n">
        <v>0.515666666666667</v>
      </c>
      <c r="U71" s="4" t="n">
        <v>0.89033</v>
      </c>
      <c r="V71" s="4" t="n">
        <v>0.544666</v>
      </c>
      <c r="W71" s="5" t="n">
        <v>0.100666</v>
      </c>
      <c r="X71" s="0" t="n">
        <v>0.0433333333333333</v>
      </c>
      <c r="Y71" s="0" t="n">
        <v>0.421666666666667</v>
      </c>
      <c r="Z71" s="0" t="n">
        <v>0.45</v>
      </c>
      <c r="AC71" s="0" t="n">
        <v>16</v>
      </c>
      <c r="AD71" s="0" t="n">
        <v>0</v>
      </c>
      <c r="AE71" s="0" t="n">
        <v>0.00588917959843239</v>
      </c>
      <c r="AF71" s="0" t="e">
        <f aca="false"/>
        <v>#DIV/0!</v>
      </c>
      <c r="AG71" s="0" t="e">
        <f aca="false"/>
        <v>#DIV/0!</v>
      </c>
      <c r="AH71" s="0" t="e">
        <f aca="false"/>
        <v>#DIV/0!</v>
      </c>
      <c r="AI71" s="0" t="n">
        <v>0</v>
      </c>
      <c r="AJ71" s="0" t="n">
        <v>0.0412593423764031</v>
      </c>
      <c r="AK71" s="0" t="n">
        <v>0.0260832002126528</v>
      </c>
      <c r="AL71" s="0" t="n">
        <v>6.09015599143406</v>
      </c>
      <c r="AM71" s="0" t="n">
        <v>0.026</v>
      </c>
      <c r="AN71" s="0" t="n">
        <v>0.0211266025033211</v>
      </c>
      <c r="AO71" s="0" t="n">
        <v>0.0166433169770933</v>
      </c>
      <c r="AP71" s="0" t="n">
        <v>0</v>
      </c>
      <c r="AQ71" s="0" t="n">
        <v>0.0537028863283933</v>
      </c>
      <c r="AR71" s="0" t="n">
        <v>0.0708119575589706</v>
      </c>
      <c r="AS71" s="0" t="n">
        <v>0.00818535277187241</v>
      </c>
      <c r="AT71" s="0" t="n">
        <v>1.94250697124447</v>
      </c>
      <c r="AU71" s="0" t="n">
        <v>0.0418608807042243</v>
      </c>
      <c r="AV71" s="0" t="n">
        <v>0.0485214729097674</v>
      </c>
      <c r="AW71" s="0" t="n">
        <v>0.224448954850169</v>
      </c>
      <c r="AX71" s="0" t="n">
        <v>0.0530188645672474</v>
      </c>
      <c r="AY71" s="0" t="n">
        <v>0.0098657657246325</v>
      </c>
      <c r="AZ71" s="0" t="n">
        <v>0.00251661147842358</v>
      </c>
      <c r="BA71" s="0" t="n">
        <v>0.0418608807042243</v>
      </c>
      <c r="BB71" s="0" t="n">
        <v>0.047696960070847</v>
      </c>
    </row>
    <row r="72" customFormat="false" ht="15" hidden="false" customHeight="false" outlineLevel="0" collapsed="false">
      <c r="A72" s="0" t="n">
        <v>179</v>
      </c>
      <c r="B72" s="0" t="n">
        <v>42983</v>
      </c>
      <c r="C72" s="0" t="n">
        <v>0.626886574074074</v>
      </c>
      <c r="D72" s="0" t="e">
        <f aca="false"/>
        <v>#DIV/0!</v>
      </c>
      <c r="E72" s="0" t="e">
        <f aca="false"/>
        <v>#DIV/0!</v>
      </c>
      <c r="F72" s="6" t="s">
        <v>30</v>
      </c>
      <c r="G72" s="0" t="n">
        <v>849</v>
      </c>
      <c r="H72" s="0" t="n">
        <v>1.05466666666667</v>
      </c>
      <c r="I72" s="0" t="n">
        <v>0.115333333333333</v>
      </c>
      <c r="J72" s="0" t="n">
        <v>41.1333333333333</v>
      </c>
      <c r="K72" s="0" t="n">
        <v>0.809333333333333</v>
      </c>
      <c r="L72" s="0" t="n">
        <v>0.0756666666666667</v>
      </c>
      <c r="M72" s="0" t="n">
        <v>0.600666666666667</v>
      </c>
      <c r="N72" s="0" t="n">
        <v>0</v>
      </c>
      <c r="O72" s="0" t="n">
        <v>1.39966666666667</v>
      </c>
      <c r="P72" s="0" t="n">
        <v>1.45533333333333</v>
      </c>
      <c r="Q72" s="2" t="n">
        <v>0.038</v>
      </c>
      <c r="R72" s="3" t="n">
        <v>13.5666666666667</v>
      </c>
      <c r="S72" s="0" t="n">
        <v>0.398333333333333</v>
      </c>
      <c r="T72" s="0" t="n">
        <v>0.563666666666667</v>
      </c>
      <c r="U72" s="4" t="n">
        <v>1.01433</v>
      </c>
      <c r="V72" s="4" t="n">
        <v>0.582</v>
      </c>
      <c r="W72" s="5" t="n">
        <v>0.061333</v>
      </c>
      <c r="X72" s="0" t="n">
        <v>0.028</v>
      </c>
      <c r="Y72" s="0" t="n">
        <v>0.398333333333333</v>
      </c>
      <c r="Z72" s="0" t="n">
        <v>0.414</v>
      </c>
      <c r="AC72" s="0" t="n">
        <v>16</v>
      </c>
      <c r="AD72" s="0" t="n">
        <v>0</v>
      </c>
      <c r="AE72" s="0" t="n">
        <v>0.00588917959843245</v>
      </c>
      <c r="AF72" s="0" t="e">
        <f aca="false"/>
        <v>#DIV/0!</v>
      </c>
      <c r="AG72" s="0" t="e">
        <f aca="false"/>
        <v>#DIV/0!</v>
      </c>
      <c r="AH72" s="0" t="e">
        <f aca="false"/>
        <v>#DIV/0!</v>
      </c>
      <c r="AI72" s="0" t="n">
        <v>0</v>
      </c>
      <c r="AJ72" s="0" t="n">
        <v>0.0525198375219611</v>
      </c>
      <c r="AK72" s="0" t="n">
        <v>0.0221434715736566</v>
      </c>
      <c r="AL72" s="0" t="n">
        <v>7.82900589687689</v>
      </c>
      <c r="AM72" s="0" t="n">
        <v>0.0287460142164698</v>
      </c>
      <c r="AN72" s="0" t="n">
        <v>0.0274286954362276</v>
      </c>
      <c r="AO72" s="0" t="n">
        <v>0.0156950098226581</v>
      </c>
      <c r="AP72" s="0" t="n">
        <v>0</v>
      </c>
      <c r="AQ72" s="0" t="n">
        <v>0.0469183688264338</v>
      </c>
      <c r="AR72" s="0" t="n">
        <v>0.0555907666194054</v>
      </c>
      <c r="AS72" s="0" t="n">
        <v>0.00458257569495584</v>
      </c>
      <c r="AT72" s="0" t="n">
        <v>1.78978583448782</v>
      </c>
      <c r="AU72" s="0" t="n">
        <v>0.0386953916291504</v>
      </c>
      <c r="AV72" s="0" t="n">
        <v>0.0422532050066438</v>
      </c>
      <c r="AW72" s="0" t="n">
        <v>0.232129274327907</v>
      </c>
      <c r="AX72" s="0" t="n">
        <v>0.0453908948285152</v>
      </c>
      <c r="AY72" s="0" t="n">
        <v>0.00608276253029822</v>
      </c>
      <c r="AZ72" s="0" t="n">
        <v>0.002</v>
      </c>
      <c r="BA72" s="0" t="n">
        <v>0.0386953916291504</v>
      </c>
      <c r="BB72" s="0" t="n">
        <v>0.041581245772584</v>
      </c>
    </row>
    <row r="74" customFormat="false" ht="15" hidden="false" customHeight="false" outlineLevel="0" collapsed="false">
      <c r="F74" s="7"/>
    </row>
    <row r="75" customFormat="false" ht="15" hidden="false" customHeight="false" outlineLevel="0" collapsed="false">
      <c r="F75" s="7"/>
    </row>
    <row r="76" customFormat="false" ht="15" hidden="false" customHeight="false" outlineLevel="0" collapsed="false">
      <c r="F76" s="7"/>
    </row>
    <row r="77" customFormat="false" ht="15" hidden="false" customHeight="false" outlineLevel="0" collapsed="false">
      <c r="F77" s="7"/>
    </row>
    <row r="78" customFormat="false" ht="15" hidden="false" customHeight="false" outlineLevel="0" collapsed="false">
      <c r="F78" s="7"/>
    </row>
    <row r="79" customFormat="false" ht="15" hidden="false" customHeight="false" outlineLevel="0" collapsed="false">
      <c r="F79" s="7"/>
    </row>
    <row r="80" customFormat="false" ht="15" hidden="false" customHeight="false" outlineLevel="0" collapsed="false">
      <c r="F80" s="7"/>
    </row>
    <row r="81" customFormat="false" ht="15" hidden="false" customHeight="false" outlineLevel="0" collapsed="false">
      <c r="F81" s="7"/>
    </row>
    <row r="82" customFormat="false" ht="15" hidden="false" customHeight="false" outlineLevel="0" collapsed="false">
      <c r="F82" s="7"/>
    </row>
    <row r="83" customFormat="false" ht="15" hidden="false" customHeight="false" outlineLevel="0" collapsed="false">
      <c r="F83" s="7"/>
    </row>
    <row r="84" customFormat="false" ht="15" hidden="false" customHeight="false" outlineLevel="0" collapsed="false">
      <c r="F84" s="7"/>
    </row>
    <row r="86" customFormat="false" ht="15" hidden="false" customHeight="false" outlineLevel="0" collapsed="false">
      <c r="F86" s="7"/>
    </row>
    <row r="87" customFormat="false" ht="15" hidden="false" customHeight="false" outlineLevel="0" collapsed="false">
      <c r="F87" s="7"/>
    </row>
    <row r="88" customFormat="false" ht="15" hidden="false" customHeight="false" outlineLevel="0" collapsed="false">
      <c r="F88" s="7"/>
    </row>
    <row r="89" customFormat="false" ht="15" hidden="false" customHeight="false" outlineLevel="0" collapsed="false">
      <c r="F89" s="7"/>
    </row>
    <row r="90" customFormat="false" ht="15" hidden="false" customHeight="false" outlineLevel="0" collapsed="false">
      <c r="F90" s="7"/>
    </row>
    <row r="91" customFormat="false" ht="15" hidden="false" customHeight="false" outlineLevel="0" collapsed="false">
      <c r="F91" s="7"/>
    </row>
    <row r="92" customFormat="false" ht="15" hidden="false" customHeight="false" outlineLevel="0" collapsed="false">
      <c r="F92" s="7"/>
    </row>
    <row r="93" customFormat="false" ht="15" hidden="false" customHeight="false" outlineLevel="0" collapsed="false">
      <c r="F93" s="7"/>
    </row>
    <row r="94" customFormat="false" ht="15" hidden="false" customHeight="false" outlineLevel="0" collapsed="false">
      <c r="F94" s="7"/>
    </row>
    <row r="95" customFormat="false" ht="15" hidden="false" customHeight="false" outlineLevel="0" collapsed="false">
      <c r="F95" s="7"/>
    </row>
    <row r="96" customFormat="false" ht="15" hidden="false" customHeight="false" outlineLevel="0" collapsed="false">
      <c r="F96" s="7"/>
    </row>
    <row r="98" customFormat="false" ht="15" hidden="false" customHeight="false" outlineLevel="0" collapsed="false">
      <c r="F98" s="7"/>
    </row>
    <row r="99" customFormat="false" ht="15" hidden="false" customHeight="false" outlineLevel="0" collapsed="false">
      <c r="F99" s="7"/>
    </row>
    <row r="100" customFormat="false" ht="15" hidden="false" customHeight="false" outlineLevel="0" collapsed="false">
      <c r="F100" s="7"/>
    </row>
    <row r="101" customFormat="false" ht="15" hidden="false" customHeight="false" outlineLevel="0" collapsed="false">
      <c r="F101" s="7"/>
    </row>
    <row r="102" customFormat="false" ht="15" hidden="false" customHeight="false" outlineLevel="0" collapsed="false">
      <c r="F102" s="7"/>
    </row>
    <row r="103" customFormat="false" ht="15" hidden="false" customHeight="false" outlineLevel="0" collapsed="false">
      <c r="F103" s="7"/>
    </row>
    <row r="104" customFormat="false" ht="15" hidden="false" customHeight="false" outlineLevel="0" collapsed="false">
      <c r="F104" s="7"/>
    </row>
    <row r="105" customFormat="false" ht="15" hidden="false" customHeight="false" outlineLevel="0" collapsed="false">
      <c r="F105" s="7"/>
    </row>
    <row r="106" customFormat="false" ht="15" hidden="false" customHeight="false" outlineLevel="0" collapsed="false">
      <c r="F106" s="7"/>
    </row>
    <row r="107" customFormat="false" ht="15" hidden="false" customHeight="false" outlineLevel="0" collapsed="false">
      <c r="F107" s="7"/>
    </row>
    <row r="108" customFormat="false" ht="15" hidden="false" customHeight="false" outlineLevel="0" collapsed="false">
      <c r="F10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4T13:49:23Z</dcterms:created>
  <dc:creator>SANJAY RANJAN</dc:creator>
  <dc:description/>
  <dc:language>en-US</dc:language>
  <cp:lastModifiedBy>Windows User</cp:lastModifiedBy>
  <dcterms:modified xsi:type="dcterms:W3CDTF">2019-06-18T05:58:26Z</dcterms:modified>
  <cp:revision>0</cp:revision>
  <dc:subject/>
  <dc:title/>
</cp:coreProperties>
</file>